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360" yWindow="60" windowWidth="28035" windowHeight="12555"/>
  </bookViews>
  <sheets>
    <sheet name="S1." sheetId="2" r:id="rId1"/>
    <sheet name="S2." sheetId="1" r:id="rId2"/>
    <sheet name="S3." sheetId="3" r:id="rId3"/>
    <sheet name="S4." sheetId="5" r:id="rId4"/>
    <sheet name="S5." sheetId="4" r:id="rId5"/>
  </sheets>
  <calcPr calcId="145621"/>
</workbook>
</file>

<file path=xl/calcChain.xml><?xml version="1.0" encoding="utf-8"?>
<calcChain xmlns="http://schemas.openxmlformats.org/spreadsheetml/2006/main">
  <c r="D10" i="4" l="1"/>
  <c r="C10" i="4"/>
  <c r="B10" i="4"/>
  <c r="D9" i="4"/>
  <c r="C9" i="4"/>
  <c r="B9" i="4"/>
  <c r="C10" i="3"/>
  <c r="D10" i="3"/>
  <c r="B10" i="3"/>
  <c r="C9" i="3"/>
  <c r="D9" i="3"/>
  <c r="B9" i="3"/>
  <c r="D10" i="2"/>
  <c r="C9" i="2"/>
  <c r="C10" i="2" s="1"/>
  <c r="D9" i="2"/>
  <c r="B9" i="2"/>
  <c r="B10" i="2" s="1"/>
  <c r="C15" i="1"/>
  <c r="B15" i="1"/>
  <c r="C14" i="1"/>
  <c r="B14" i="1"/>
</calcChain>
</file>

<file path=xl/sharedStrings.xml><?xml version="1.0" encoding="utf-8"?>
<sst xmlns="http://schemas.openxmlformats.org/spreadsheetml/2006/main" count="28" uniqueCount="21">
  <si>
    <t>Average</t>
    <phoneticPr fontId="1" type="noConversion"/>
  </si>
  <si>
    <t>STDEV</t>
    <phoneticPr fontId="1" type="noConversion"/>
  </si>
  <si>
    <t>Distance(nm)</t>
    <phoneticPr fontId="1" type="noConversion"/>
  </si>
  <si>
    <t>P242A ( C )</t>
    <phoneticPr fontId="1" type="noConversion"/>
  </si>
  <si>
    <t>P794A ( B )</t>
    <phoneticPr fontId="1" type="noConversion"/>
  </si>
  <si>
    <t>WT ( A )</t>
    <phoneticPr fontId="1" type="noConversion"/>
  </si>
  <si>
    <t>ULK1 ( E )</t>
    <phoneticPr fontId="1" type="noConversion"/>
  </si>
  <si>
    <t>ULK2 ( D )</t>
    <phoneticPr fontId="1" type="noConversion"/>
  </si>
  <si>
    <t>S1024A ( B )</t>
    <phoneticPr fontId="1" type="noConversion"/>
  </si>
  <si>
    <t>S1024D ( C )</t>
    <phoneticPr fontId="1" type="noConversion"/>
  </si>
  <si>
    <t>S1. Data for Figure 1 D, E</t>
  </si>
  <si>
    <t>S2. Data for Figure 3 A, B, C</t>
    <phoneticPr fontId="1" type="noConversion"/>
  </si>
  <si>
    <t>S3. Data for Figure 6 A, B, C</t>
  </si>
  <si>
    <t>S4. Data for Figure 6 N, O, P</t>
    <phoneticPr fontId="1" type="noConversion"/>
  </si>
  <si>
    <t>Control ( N )</t>
    <phoneticPr fontId="1" type="noConversion"/>
  </si>
  <si>
    <t>H89 5uM ( O )</t>
    <phoneticPr fontId="1" type="noConversion"/>
  </si>
  <si>
    <t>FSK 30uM ( P )</t>
    <phoneticPr fontId="1" type="noConversion"/>
  </si>
  <si>
    <t>S5. Data for Figure 6 N, O, P</t>
    <phoneticPr fontId="1" type="noConversion"/>
  </si>
  <si>
    <t>H89 (O)</t>
    <phoneticPr fontId="1" type="noConversion"/>
  </si>
  <si>
    <t>FSK (P)</t>
    <phoneticPr fontId="1" type="noConversion"/>
  </si>
  <si>
    <t>Control (N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);[Red]\(0.00\)"/>
    <numFmt numFmtId="177" formatCode="0.0000000000_ "/>
  </numFmts>
  <fonts count="7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2"/>
      <scheme val="minor"/>
    </font>
    <font>
      <sz val="14"/>
      <color theme="1"/>
      <name val="Times New Roman"/>
      <family val="1"/>
    </font>
    <font>
      <sz val="12"/>
      <color theme="1"/>
      <name val="Times New Roman"/>
      <family val="1"/>
    </font>
    <font>
      <b/>
      <sz val="14"/>
      <color rgb="FF000000"/>
      <name val="Times New Roman"/>
      <family val="1"/>
    </font>
    <font>
      <sz val="14"/>
      <color theme="1"/>
      <name val="맑은 고딕"/>
      <family val="2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48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0" borderId="0" xfId="0" applyFill="1" applyBorder="1" applyAlignment="1">
      <alignment vertical="center"/>
    </xf>
    <xf numFmtId="177" fontId="0" fillId="0" borderId="0" xfId="0" applyNumberFormat="1" applyFill="1" applyBorder="1" applyAlignment="1">
      <alignment vertical="center"/>
    </xf>
    <xf numFmtId="0" fontId="0" fillId="0" borderId="0" xfId="0" applyBorder="1">
      <alignment vertical="center"/>
    </xf>
    <xf numFmtId="0" fontId="0" fillId="0" borderId="0" xfId="0" applyFont="1" applyFill="1" applyBorder="1" applyAlignment="1">
      <alignment horizontal="center" vertical="center"/>
    </xf>
    <xf numFmtId="176" fontId="3" fillId="0" borderId="10" xfId="0" applyNumberFormat="1" applyFont="1" applyBorder="1" applyAlignment="1">
      <alignment horizontal="center" vertical="center"/>
    </xf>
    <xf numFmtId="176" fontId="3" fillId="0" borderId="7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6" fontId="3" fillId="0" borderId="5" xfId="0" applyNumberFormat="1" applyFont="1" applyBorder="1" applyAlignment="1">
      <alignment horizontal="center" vertical="center"/>
    </xf>
    <xf numFmtId="2" fontId="3" fillId="0" borderId="1" xfId="1" applyNumberFormat="1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3" fillId="2" borderId="4" xfId="0" applyNumberFormat="1" applyFont="1" applyFill="1" applyBorder="1" applyAlignment="1">
      <alignment horizontal="center" vertical="center"/>
    </xf>
    <xf numFmtId="176" fontId="3" fillId="2" borderId="1" xfId="0" applyNumberFormat="1" applyFont="1" applyFill="1" applyBorder="1" applyAlignment="1">
      <alignment horizontal="center" vertical="center"/>
    </xf>
    <xf numFmtId="176" fontId="3" fillId="0" borderId="3" xfId="1" applyNumberFormat="1" applyFont="1" applyBorder="1" applyAlignment="1">
      <alignment horizontal="center"/>
    </xf>
    <xf numFmtId="176" fontId="3" fillId="0" borderId="10" xfId="1" applyNumberFormat="1" applyFont="1" applyBorder="1" applyAlignment="1">
      <alignment horizontal="center"/>
    </xf>
    <xf numFmtId="176" fontId="3" fillId="0" borderId="2" xfId="0" applyNumberFormat="1" applyFont="1" applyBorder="1" applyAlignment="1">
      <alignment horizontal="center" vertical="center"/>
    </xf>
    <xf numFmtId="176" fontId="3" fillId="0" borderId="3" xfId="1" applyNumberFormat="1" applyFont="1" applyFill="1" applyBorder="1" applyAlignment="1">
      <alignment horizontal="center"/>
    </xf>
    <xf numFmtId="176" fontId="3" fillId="0" borderId="2" xfId="1" applyNumberFormat="1" applyFont="1" applyBorder="1" applyAlignment="1">
      <alignment horizontal="center"/>
    </xf>
    <xf numFmtId="176" fontId="3" fillId="0" borderId="8" xfId="1" applyNumberFormat="1" applyFont="1" applyFill="1" applyBorder="1" applyAlignment="1">
      <alignment horizontal="center"/>
    </xf>
    <xf numFmtId="176" fontId="3" fillId="0" borderId="9" xfId="1" applyNumberFormat="1" applyFont="1" applyBorder="1" applyAlignment="1">
      <alignment horizontal="center"/>
    </xf>
    <xf numFmtId="0" fontId="3" fillId="2" borderId="0" xfId="0" applyNumberFormat="1" applyFont="1" applyFill="1" applyAlignment="1">
      <alignment horizontal="center" vertical="center"/>
    </xf>
    <xf numFmtId="176" fontId="3" fillId="2" borderId="1" xfId="1" applyNumberFormat="1" applyFont="1" applyFill="1" applyBorder="1" applyAlignment="1">
      <alignment horizontal="center"/>
    </xf>
    <xf numFmtId="176" fontId="3" fillId="0" borderId="1" xfId="1" applyNumberFormat="1" applyFont="1" applyFill="1" applyBorder="1" applyAlignment="1">
      <alignment horizontal="center"/>
    </xf>
    <xf numFmtId="176" fontId="3" fillId="0" borderId="1" xfId="1" applyNumberFormat="1" applyFont="1" applyBorder="1" applyAlignment="1">
      <alignment horizontal="center"/>
    </xf>
    <xf numFmtId="0" fontId="3" fillId="2" borderId="6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1" xfId="1" applyNumberFormat="1" applyFont="1" applyFill="1" applyBorder="1" applyAlignment="1">
      <alignment horizontal="center"/>
    </xf>
    <xf numFmtId="0" fontId="3" fillId="2" borderId="0" xfId="0" applyFont="1" applyFill="1" applyAlignment="1">
      <alignment horizontal="center" vertical="center"/>
    </xf>
    <xf numFmtId="0" fontId="3" fillId="2" borderId="10" xfId="0" applyNumberFormat="1" applyFont="1" applyFill="1" applyBorder="1" applyAlignment="1">
      <alignment horizontal="center" vertical="center"/>
    </xf>
    <xf numFmtId="0" fontId="3" fillId="2" borderId="2" xfId="0" applyNumberFormat="1" applyFont="1" applyFill="1" applyBorder="1" applyAlignment="1">
      <alignment horizontal="center" vertical="center"/>
    </xf>
    <xf numFmtId="0" fontId="3" fillId="2" borderId="9" xfId="0" applyNumberFormat="1" applyFont="1" applyFill="1" applyBorder="1" applyAlignment="1">
      <alignment horizontal="center" vertical="center"/>
    </xf>
    <xf numFmtId="176" fontId="3" fillId="2" borderId="6" xfId="0" applyNumberFormat="1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2" borderId="1" xfId="1" applyFont="1" applyFill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</cellXfs>
  <cellStyles count="2">
    <cellStyle name="표준" xfId="0" builtinId="0"/>
    <cellStyle name="표준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tabSelected="1" workbookViewId="0">
      <selection activeCell="B3" sqref="B3"/>
    </sheetView>
  </sheetViews>
  <sheetFormatPr defaultRowHeight="16.5" x14ac:dyDescent="0.3"/>
  <cols>
    <col min="2" max="2" width="14.125" style="1" customWidth="1"/>
    <col min="3" max="3" width="14.75" style="1" customWidth="1"/>
    <col min="4" max="4" width="15.625" style="1" customWidth="1"/>
    <col min="8" max="8" width="9" customWidth="1"/>
  </cols>
  <sheetData>
    <row r="1" spans="1:4" ht="18.75" x14ac:dyDescent="0.3">
      <c r="A1" s="44" t="s">
        <v>10</v>
      </c>
      <c r="B1" s="44"/>
    </row>
    <row r="3" spans="1:4" ht="18.75" x14ac:dyDescent="0.3">
      <c r="A3" s="11"/>
      <c r="B3" s="23" t="s">
        <v>5</v>
      </c>
      <c r="C3" s="23" t="s">
        <v>4</v>
      </c>
      <c r="D3" s="28" t="s">
        <v>3</v>
      </c>
    </row>
    <row r="4" spans="1:4" ht="18.75" x14ac:dyDescent="0.3">
      <c r="A4" s="29">
        <v>1</v>
      </c>
      <c r="B4" s="24">
        <v>43.36</v>
      </c>
      <c r="C4" s="24">
        <v>18.489999999999998</v>
      </c>
      <c r="D4" s="24">
        <v>69.680000000000007</v>
      </c>
    </row>
    <row r="5" spans="1:4" ht="18.75" x14ac:dyDescent="0.3">
      <c r="A5" s="29">
        <v>2</v>
      </c>
      <c r="B5" s="24">
        <v>49.25</v>
      </c>
      <c r="C5" s="24">
        <v>19.309999999999999</v>
      </c>
      <c r="D5" s="24">
        <v>65.739999999999995</v>
      </c>
    </row>
    <row r="6" spans="1:4" ht="18.75" x14ac:dyDescent="0.3">
      <c r="A6" s="29">
        <v>3</v>
      </c>
      <c r="B6" s="24">
        <v>40.28</v>
      </c>
      <c r="C6" s="24">
        <v>15.28</v>
      </c>
      <c r="D6" s="24">
        <v>59.69</v>
      </c>
    </row>
    <row r="7" spans="1:4" ht="18.75" x14ac:dyDescent="0.3">
      <c r="A7" s="29">
        <v>4</v>
      </c>
      <c r="B7" s="25">
        <v>42.87</v>
      </c>
      <c r="C7" s="25">
        <v>16.64</v>
      </c>
      <c r="D7" s="25">
        <v>72.510000000000005</v>
      </c>
    </row>
    <row r="8" spans="1:4" ht="18.75" x14ac:dyDescent="0.3">
      <c r="A8" s="29">
        <v>5</v>
      </c>
      <c r="B8" s="8">
        <v>46.89</v>
      </c>
      <c r="C8" s="8">
        <v>15.6</v>
      </c>
      <c r="D8" s="8">
        <v>68.37</v>
      </c>
    </row>
    <row r="9" spans="1:4" ht="18.75" x14ac:dyDescent="0.3">
      <c r="A9" s="26" t="s">
        <v>0</v>
      </c>
      <c r="B9" s="6">
        <f>AVERAGE(B4:B8)</f>
        <v>44.529999999999994</v>
      </c>
      <c r="C9" s="6">
        <f t="shared" ref="C9:D9" si="0">AVERAGE(C4:C8)</f>
        <v>17.064</v>
      </c>
      <c r="D9" s="6">
        <f t="shared" si="0"/>
        <v>67.198000000000008</v>
      </c>
    </row>
    <row r="10" spans="1:4" ht="18.75" x14ac:dyDescent="0.3">
      <c r="A10" s="27" t="s">
        <v>1</v>
      </c>
      <c r="B10" s="8">
        <f>STDEV(B4:B9)</f>
        <v>3.1633842637276932</v>
      </c>
      <c r="C10" s="8">
        <f t="shared" ref="C10:D10" si="1">STDEV(C4:C9)</f>
        <v>1.5864249115542779</v>
      </c>
      <c r="D10" s="9">
        <f t="shared" si="1"/>
        <v>4.3415914132953626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"/>
  <sheetViews>
    <sheetView workbookViewId="0">
      <selection activeCell="E7" sqref="E7"/>
    </sheetView>
  </sheetViews>
  <sheetFormatPr defaultRowHeight="16.5" x14ac:dyDescent="0.3"/>
  <cols>
    <col min="1" max="1" width="12.25" customWidth="1"/>
    <col min="2" max="2" width="11.5" customWidth="1"/>
    <col min="3" max="3" width="12" customWidth="1"/>
    <col min="12" max="12" width="13.875" customWidth="1"/>
    <col min="13" max="13" width="11" customWidth="1"/>
    <col min="14" max="14" width="12.75" bestFit="1" customWidth="1"/>
  </cols>
  <sheetData>
    <row r="1" spans="1:14" ht="20.25" x14ac:dyDescent="0.3">
      <c r="A1" s="45" t="s">
        <v>11</v>
      </c>
      <c r="B1" s="45"/>
      <c r="C1" s="46"/>
    </row>
    <row r="3" spans="1:14" ht="18.75" x14ac:dyDescent="0.3">
      <c r="A3" s="8"/>
      <c r="B3" s="13" t="s">
        <v>7</v>
      </c>
      <c r="C3" s="14" t="s">
        <v>6</v>
      </c>
    </row>
    <row r="4" spans="1:14" ht="18.75" x14ac:dyDescent="0.3">
      <c r="A4" s="22">
        <v>1</v>
      </c>
      <c r="B4" s="15">
        <v>49.48</v>
      </c>
      <c r="C4" s="16">
        <v>17.89</v>
      </c>
      <c r="L4" s="4"/>
      <c r="M4" s="4"/>
      <c r="N4" s="4"/>
    </row>
    <row r="5" spans="1:14" ht="18.75" x14ac:dyDescent="0.3">
      <c r="A5" s="22">
        <v>2</v>
      </c>
      <c r="B5" s="15">
        <v>53.71</v>
      </c>
      <c r="C5" s="17">
        <v>24.48</v>
      </c>
      <c r="L5" s="4"/>
      <c r="M5" s="4"/>
      <c r="N5" s="4"/>
    </row>
    <row r="6" spans="1:14" ht="18.75" x14ac:dyDescent="0.3">
      <c r="A6" s="22">
        <v>3</v>
      </c>
      <c r="B6" s="15">
        <v>45.83</v>
      </c>
      <c r="C6" s="17">
        <v>15.85</v>
      </c>
      <c r="L6" s="5"/>
      <c r="M6" s="5"/>
      <c r="N6" s="5"/>
    </row>
    <row r="7" spans="1:14" ht="18.75" x14ac:dyDescent="0.3">
      <c r="A7" s="22">
        <v>4</v>
      </c>
      <c r="B7" s="18">
        <v>42.36</v>
      </c>
      <c r="C7" s="19">
        <v>17.86</v>
      </c>
      <c r="L7" s="2"/>
      <c r="M7" s="3"/>
      <c r="N7" s="2"/>
    </row>
    <row r="8" spans="1:14" ht="18.75" x14ac:dyDescent="0.3">
      <c r="A8" s="22">
        <v>5</v>
      </c>
      <c r="B8" s="18">
        <v>51.44</v>
      </c>
      <c r="C8" s="17">
        <v>16.43</v>
      </c>
      <c r="L8" s="2"/>
      <c r="M8" s="3"/>
      <c r="N8" s="2"/>
    </row>
    <row r="9" spans="1:14" ht="18.75" x14ac:dyDescent="0.3">
      <c r="A9" s="22">
        <v>6</v>
      </c>
      <c r="B9" s="18">
        <v>46.21</v>
      </c>
      <c r="C9" s="17">
        <v>20.09</v>
      </c>
      <c r="L9" s="2"/>
      <c r="M9" s="3"/>
      <c r="N9" s="2"/>
    </row>
    <row r="10" spans="1:14" ht="18.75" x14ac:dyDescent="0.3">
      <c r="A10" s="22">
        <v>7</v>
      </c>
      <c r="B10" s="18">
        <v>43.97</v>
      </c>
      <c r="C10" s="17">
        <v>18.54</v>
      </c>
      <c r="L10" s="2"/>
      <c r="M10" s="3"/>
      <c r="N10" s="2"/>
    </row>
    <row r="11" spans="1:14" ht="18.75" x14ac:dyDescent="0.3">
      <c r="A11" s="22">
        <v>8</v>
      </c>
      <c r="B11" s="18">
        <v>41.58</v>
      </c>
      <c r="C11" s="17">
        <v>21.73</v>
      </c>
      <c r="L11" s="2"/>
      <c r="M11" s="3"/>
      <c r="N11" s="2"/>
    </row>
    <row r="12" spans="1:14" ht="18.75" x14ac:dyDescent="0.3">
      <c r="A12" s="22">
        <v>9</v>
      </c>
      <c r="B12" s="18">
        <v>48.21</v>
      </c>
      <c r="C12" s="17">
        <v>14.87</v>
      </c>
      <c r="L12" s="2"/>
      <c r="M12" s="3"/>
      <c r="N12" s="2"/>
    </row>
    <row r="13" spans="1:14" ht="18.75" x14ac:dyDescent="0.3">
      <c r="A13" s="22">
        <v>10</v>
      </c>
      <c r="B13" s="20">
        <v>53.35</v>
      </c>
      <c r="C13" s="21">
        <v>23.12</v>
      </c>
      <c r="L13" s="2"/>
      <c r="M13" s="3"/>
      <c r="N13" s="2"/>
    </row>
    <row r="14" spans="1:14" ht="18.75" x14ac:dyDescent="0.3">
      <c r="A14" s="14" t="s">
        <v>0</v>
      </c>
      <c r="B14" s="8">
        <f>AVERAGE(B4:B13)</f>
        <v>47.613999999999997</v>
      </c>
      <c r="C14" s="8">
        <f>AVERAGE(C4:C13)</f>
        <v>19.086000000000002</v>
      </c>
      <c r="L14" s="2"/>
      <c r="M14" s="3"/>
      <c r="N14" s="2"/>
    </row>
    <row r="15" spans="1:14" ht="18.75" x14ac:dyDescent="0.3">
      <c r="A15" s="14" t="s">
        <v>1</v>
      </c>
      <c r="B15" s="8">
        <f>STDEV(B4:B13)</f>
        <v>4.3587031710513777</v>
      </c>
      <c r="C15" s="8">
        <f>STDEV(C4:C13)</f>
        <v>3.1954731870082802</v>
      </c>
      <c r="L15" s="2"/>
      <c r="M15" s="3"/>
      <c r="N15" s="2"/>
    </row>
    <row r="16" spans="1:14" x14ac:dyDescent="0.3">
      <c r="L16" s="2"/>
      <c r="M16" s="3"/>
      <c r="N16" s="2"/>
    </row>
    <row r="17" spans="12:14" x14ac:dyDescent="0.3">
      <c r="L17" s="2"/>
      <c r="M17" s="3"/>
      <c r="N17" s="2"/>
    </row>
    <row r="18" spans="12:14" x14ac:dyDescent="0.3">
      <c r="L18" s="4"/>
      <c r="M18" s="4"/>
      <c r="N18" s="4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sqref="A1:C1"/>
    </sheetView>
  </sheetViews>
  <sheetFormatPr defaultRowHeight="16.5" x14ac:dyDescent="0.3"/>
  <cols>
    <col min="2" max="2" width="14.5" customWidth="1"/>
    <col min="3" max="3" width="14.5" bestFit="1" customWidth="1"/>
    <col min="4" max="4" width="14.625" bestFit="1" customWidth="1"/>
  </cols>
  <sheetData>
    <row r="1" spans="1:4" ht="18.75" x14ac:dyDescent="0.3">
      <c r="A1" s="47" t="s">
        <v>12</v>
      </c>
      <c r="B1" s="47"/>
      <c r="C1" s="47"/>
    </row>
    <row r="3" spans="1:4" ht="23.25" customHeight="1" x14ac:dyDescent="0.3">
      <c r="A3" s="12"/>
      <c r="B3" s="23" t="s">
        <v>5</v>
      </c>
      <c r="C3" s="23" t="s">
        <v>8</v>
      </c>
      <c r="D3" s="23" t="s">
        <v>9</v>
      </c>
    </row>
    <row r="4" spans="1:4" ht="18.75" x14ac:dyDescent="0.3">
      <c r="A4" s="30">
        <v>1</v>
      </c>
      <c r="B4" s="25">
        <v>32.369999999999997</v>
      </c>
      <c r="C4" s="25">
        <v>10.18</v>
      </c>
      <c r="D4" s="25">
        <v>62.56</v>
      </c>
    </row>
    <row r="5" spans="1:4" ht="18.75" x14ac:dyDescent="0.3">
      <c r="A5" s="31">
        <v>2</v>
      </c>
      <c r="B5" s="25">
        <v>28.91</v>
      </c>
      <c r="C5" s="25">
        <v>13.79</v>
      </c>
      <c r="D5" s="11">
        <v>63.15</v>
      </c>
    </row>
    <row r="6" spans="1:4" ht="18.75" x14ac:dyDescent="0.3">
      <c r="A6" s="31">
        <v>3</v>
      </c>
      <c r="B6" s="25">
        <v>36.35</v>
      </c>
      <c r="C6" s="25">
        <v>16.21</v>
      </c>
      <c r="D6" s="25">
        <v>46.85</v>
      </c>
    </row>
    <row r="7" spans="1:4" ht="18.75" x14ac:dyDescent="0.3">
      <c r="A7" s="31">
        <v>4</v>
      </c>
      <c r="B7" s="8">
        <v>40.26</v>
      </c>
      <c r="C7" s="8">
        <v>9.85</v>
      </c>
      <c r="D7" s="8">
        <v>67.92</v>
      </c>
    </row>
    <row r="8" spans="1:4" ht="18.75" x14ac:dyDescent="0.3">
      <c r="A8" s="32">
        <v>5</v>
      </c>
      <c r="B8" s="8">
        <v>35.729999999999997</v>
      </c>
      <c r="C8" s="8">
        <v>7.49</v>
      </c>
      <c r="D8" s="25">
        <v>58.81</v>
      </c>
    </row>
    <row r="9" spans="1:4" ht="18.75" x14ac:dyDescent="0.3">
      <c r="A9" s="33" t="s">
        <v>0</v>
      </c>
      <c r="B9" s="6">
        <f>AVERAGE(B4:B8)</f>
        <v>34.723999999999997</v>
      </c>
      <c r="C9" s="6">
        <f t="shared" ref="C9" si="0">AVERAGE(C4:C8)</f>
        <v>11.504000000000001</v>
      </c>
      <c r="D9" s="6">
        <f>AVERAGE(D4:D8)</f>
        <v>59.858000000000004</v>
      </c>
    </row>
    <row r="10" spans="1:4" ht="18.75" x14ac:dyDescent="0.3">
      <c r="A10" s="13" t="s">
        <v>1</v>
      </c>
      <c r="B10" s="8">
        <f>STDEV(B4:B8)</f>
        <v>4.2908950115331574</v>
      </c>
      <c r="C10" s="8">
        <f t="shared" ref="C10" si="1">STDEV(C4:C8)</f>
        <v>3.4631315308546973</v>
      </c>
      <c r="D10" s="8">
        <f>STDEV(D4:D8)</f>
        <v>7.9599038938921698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8"/>
  <sheetViews>
    <sheetView workbookViewId="0">
      <selection activeCell="E4" sqref="E4"/>
    </sheetView>
  </sheetViews>
  <sheetFormatPr defaultRowHeight="16.5" x14ac:dyDescent="0.3"/>
  <cols>
    <col min="1" max="1" width="9.875" style="38" customWidth="1"/>
    <col min="2" max="2" width="20.125" style="38" bestFit="1" customWidth="1"/>
    <col min="3" max="3" width="16.375" style="39" customWidth="1"/>
    <col min="4" max="4" width="13.375" style="39" customWidth="1"/>
    <col min="5" max="5" width="15.125" style="39" customWidth="1"/>
  </cols>
  <sheetData>
    <row r="1" spans="1:5" ht="18.75" x14ac:dyDescent="0.3">
      <c r="A1" s="47" t="s">
        <v>13</v>
      </c>
      <c r="B1" s="47"/>
      <c r="C1" s="47"/>
    </row>
    <row r="3" spans="1:5" x14ac:dyDescent="0.3">
      <c r="A3" s="40"/>
      <c r="B3" s="40" t="s">
        <v>2</v>
      </c>
      <c r="C3" s="41" t="s">
        <v>14</v>
      </c>
      <c r="D3" s="40" t="s">
        <v>15</v>
      </c>
      <c r="E3" s="40" t="s">
        <v>16</v>
      </c>
    </row>
    <row r="4" spans="1:5" x14ac:dyDescent="0.3">
      <c r="A4" s="40">
        <v>1</v>
      </c>
      <c r="B4" s="40">
        <v>0</v>
      </c>
      <c r="C4" s="42">
        <v>0</v>
      </c>
      <c r="D4" s="43">
        <v>61</v>
      </c>
      <c r="E4" s="43">
        <v>106</v>
      </c>
    </row>
    <row r="5" spans="1:5" x14ac:dyDescent="0.3">
      <c r="A5" s="40">
        <v>2</v>
      </c>
      <c r="B5" s="40">
        <v>263.57645109963102</v>
      </c>
      <c r="C5" s="42">
        <v>0</v>
      </c>
      <c r="D5" s="43">
        <v>54</v>
      </c>
      <c r="E5" s="43">
        <v>52</v>
      </c>
    </row>
    <row r="6" spans="1:5" x14ac:dyDescent="0.3">
      <c r="A6" s="40">
        <v>3</v>
      </c>
      <c r="B6" s="40">
        <v>527.15290219926305</v>
      </c>
      <c r="C6" s="42">
        <v>57</v>
      </c>
      <c r="D6" s="43">
        <v>73</v>
      </c>
      <c r="E6" s="43">
        <v>52</v>
      </c>
    </row>
    <row r="7" spans="1:5" x14ac:dyDescent="0.3">
      <c r="A7" s="40">
        <v>4</v>
      </c>
      <c r="B7" s="40">
        <v>790.72935329889401</v>
      </c>
      <c r="C7" s="42">
        <v>65</v>
      </c>
      <c r="D7" s="43">
        <v>75</v>
      </c>
      <c r="E7" s="43">
        <v>80</v>
      </c>
    </row>
    <row r="8" spans="1:5" x14ac:dyDescent="0.3">
      <c r="A8" s="40">
        <v>5</v>
      </c>
      <c r="B8" s="40">
        <v>1054.30580439853</v>
      </c>
      <c r="C8" s="42">
        <v>69</v>
      </c>
      <c r="D8" s="43">
        <v>82</v>
      </c>
      <c r="E8" s="43">
        <v>78</v>
      </c>
    </row>
    <row r="9" spans="1:5" x14ac:dyDescent="0.3">
      <c r="A9" s="40">
        <v>6</v>
      </c>
      <c r="B9" s="40">
        <v>1317.88225549816</v>
      </c>
      <c r="C9" s="42">
        <v>43</v>
      </c>
      <c r="D9" s="43">
        <v>92</v>
      </c>
      <c r="E9" s="43">
        <v>88</v>
      </c>
    </row>
    <row r="10" spans="1:5" x14ac:dyDescent="0.3">
      <c r="A10" s="40">
        <v>7</v>
      </c>
      <c r="B10" s="40">
        <v>1581.4587065977901</v>
      </c>
      <c r="C10" s="42">
        <v>59</v>
      </c>
      <c r="D10" s="43">
        <v>77</v>
      </c>
      <c r="E10" s="43">
        <v>108</v>
      </c>
    </row>
    <row r="11" spans="1:5" x14ac:dyDescent="0.3">
      <c r="A11" s="40">
        <v>8</v>
      </c>
      <c r="B11" s="40">
        <v>1845.0351576974199</v>
      </c>
      <c r="C11" s="42">
        <v>38</v>
      </c>
      <c r="D11" s="43">
        <v>68</v>
      </c>
      <c r="E11" s="43">
        <v>144</v>
      </c>
    </row>
    <row r="12" spans="1:5" x14ac:dyDescent="0.3">
      <c r="A12" s="40">
        <v>9</v>
      </c>
      <c r="B12" s="40">
        <v>2108.6116087970499</v>
      </c>
      <c r="C12" s="42">
        <v>63</v>
      </c>
      <c r="D12" s="43">
        <v>116</v>
      </c>
      <c r="E12" s="43">
        <v>148</v>
      </c>
    </row>
    <row r="13" spans="1:5" x14ac:dyDescent="0.3">
      <c r="A13" s="40">
        <v>10</v>
      </c>
      <c r="B13" s="40">
        <v>2372.18805989668</v>
      </c>
      <c r="C13" s="42">
        <v>64</v>
      </c>
      <c r="D13" s="43">
        <v>116</v>
      </c>
      <c r="E13" s="43">
        <v>77</v>
      </c>
    </row>
    <row r="14" spans="1:5" x14ac:dyDescent="0.3">
      <c r="A14" s="40">
        <v>11</v>
      </c>
      <c r="B14" s="40">
        <v>2635.76451099631</v>
      </c>
      <c r="C14" s="42">
        <v>52</v>
      </c>
      <c r="D14" s="43">
        <v>70</v>
      </c>
      <c r="E14" s="43">
        <v>121</v>
      </c>
    </row>
    <row r="15" spans="1:5" x14ac:dyDescent="0.3">
      <c r="A15" s="40">
        <v>12</v>
      </c>
      <c r="B15" s="40">
        <v>2899.3409620959501</v>
      </c>
      <c r="C15" s="42">
        <v>52</v>
      </c>
      <c r="D15" s="43">
        <v>97</v>
      </c>
      <c r="E15" s="43">
        <v>122</v>
      </c>
    </row>
    <row r="16" spans="1:5" x14ac:dyDescent="0.3">
      <c r="A16" s="40">
        <v>13</v>
      </c>
      <c r="B16" s="40">
        <v>3162.9174131955801</v>
      </c>
      <c r="C16" s="42">
        <v>84</v>
      </c>
      <c r="D16" s="43">
        <v>116</v>
      </c>
      <c r="E16" s="43">
        <v>199</v>
      </c>
    </row>
    <row r="17" spans="1:5" x14ac:dyDescent="0.3">
      <c r="A17" s="40">
        <v>14</v>
      </c>
      <c r="B17" s="40">
        <v>3426.4938642952102</v>
      </c>
      <c r="C17" s="42">
        <v>56</v>
      </c>
      <c r="D17" s="43">
        <v>137</v>
      </c>
      <c r="E17" s="43">
        <v>81</v>
      </c>
    </row>
    <row r="18" spans="1:5" x14ac:dyDescent="0.3">
      <c r="A18" s="40">
        <v>15</v>
      </c>
      <c r="B18" s="40">
        <v>3690.0703153948398</v>
      </c>
      <c r="C18" s="42">
        <v>30</v>
      </c>
      <c r="D18" s="43">
        <v>87</v>
      </c>
      <c r="E18" s="43">
        <v>118</v>
      </c>
    </row>
    <row r="19" spans="1:5" x14ac:dyDescent="0.3">
      <c r="A19" s="40">
        <v>16</v>
      </c>
      <c r="B19" s="40">
        <v>3953.6467664944698</v>
      </c>
      <c r="C19" s="42">
        <v>66</v>
      </c>
      <c r="D19" s="43">
        <v>95</v>
      </c>
      <c r="E19" s="43">
        <v>105</v>
      </c>
    </row>
    <row r="20" spans="1:5" x14ac:dyDescent="0.3">
      <c r="A20" s="40">
        <v>17</v>
      </c>
      <c r="B20" s="40">
        <v>4217.2232175940999</v>
      </c>
      <c r="C20" s="42">
        <v>97</v>
      </c>
      <c r="D20" s="43">
        <v>65</v>
      </c>
      <c r="E20" s="43">
        <v>127</v>
      </c>
    </row>
    <row r="21" spans="1:5" x14ac:dyDescent="0.3">
      <c r="A21" s="40">
        <v>18</v>
      </c>
      <c r="B21" s="40">
        <v>4480.7996686937304</v>
      </c>
      <c r="C21" s="42">
        <v>30</v>
      </c>
      <c r="D21" s="43">
        <v>106</v>
      </c>
      <c r="E21" s="43">
        <v>98</v>
      </c>
    </row>
    <row r="22" spans="1:5" x14ac:dyDescent="0.3">
      <c r="A22" s="40">
        <v>19</v>
      </c>
      <c r="B22" s="40">
        <v>4744.37611979337</v>
      </c>
      <c r="C22" s="42">
        <v>58</v>
      </c>
      <c r="D22" s="43">
        <v>90</v>
      </c>
      <c r="E22" s="43">
        <v>114</v>
      </c>
    </row>
    <row r="23" spans="1:5" x14ac:dyDescent="0.3">
      <c r="A23" s="40">
        <v>20</v>
      </c>
      <c r="B23" s="40">
        <v>5007.9525708929996</v>
      </c>
      <c r="C23" s="42">
        <v>100</v>
      </c>
      <c r="D23" s="43">
        <v>127</v>
      </c>
      <c r="E23" s="43">
        <v>99</v>
      </c>
    </row>
    <row r="24" spans="1:5" x14ac:dyDescent="0.3">
      <c r="A24" s="40">
        <v>21</v>
      </c>
      <c r="B24" s="40">
        <v>5271.5290219926301</v>
      </c>
      <c r="C24" s="42">
        <v>95</v>
      </c>
      <c r="D24" s="43">
        <v>69</v>
      </c>
      <c r="E24" s="43">
        <v>61</v>
      </c>
    </row>
    <row r="25" spans="1:5" x14ac:dyDescent="0.3">
      <c r="A25" s="40">
        <v>22</v>
      </c>
      <c r="B25" s="40">
        <v>5535.1054730922597</v>
      </c>
      <c r="C25" s="42">
        <v>52</v>
      </c>
      <c r="D25" s="43">
        <v>145</v>
      </c>
      <c r="E25" s="43">
        <v>61</v>
      </c>
    </row>
    <row r="26" spans="1:5" x14ac:dyDescent="0.3">
      <c r="A26" s="40">
        <v>23</v>
      </c>
      <c r="B26" s="40">
        <v>5798.6819241918902</v>
      </c>
      <c r="C26" s="42">
        <v>59</v>
      </c>
      <c r="D26" s="43">
        <v>112</v>
      </c>
      <c r="E26" s="43">
        <v>175</v>
      </c>
    </row>
    <row r="27" spans="1:5" x14ac:dyDescent="0.3">
      <c r="A27" s="40">
        <v>24</v>
      </c>
      <c r="B27" s="40">
        <v>6062.2583752915198</v>
      </c>
      <c r="C27" s="42">
        <v>53</v>
      </c>
      <c r="D27" s="43">
        <v>103</v>
      </c>
      <c r="E27" s="43">
        <v>106</v>
      </c>
    </row>
    <row r="28" spans="1:5" x14ac:dyDescent="0.3">
      <c r="A28" s="40">
        <v>25</v>
      </c>
      <c r="B28" s="40">
        <v>6325.8348263911603</v>
      </c>
      <c r="C28" s="42">
        <v>58</v>
      </c>
      <c r="D28" s="43">
        <v>114</v>
      </c>
      <c r="E28" s="43">
        <v>132</v>
      </c>
    </row>
    <row r="29" spans="1:5" x14ac:dyDescent="0.3">
      <c r="A29" s="40">
        <v>26</v>
      </c>
      <c r="B29" s="40">
        <v>6589.4112774907899</v>
      </c>
      <c r="C29" s="42">
        <v>66</v>
      </c>
      <c r="D29" s="43">
        <v>114</v>
      </c>
      <c r="E29" s="43">
        <v>77</v>
      </c>
    </row>
    <row r="30" spans="1:5" x14ac:dyDescent="0.3">
      <c r="A30" s="40">
        <v>27</v>
      </c>
      <c r="B30" s="40">
        <v>6852.9877285904204</v>
      </c>
      <c r="C30" s="42">
        <v>99</v>
      </c>
      <c r="D30" s="43">
        <v>118</v>
      </c>
      <c r="E30" s="43">
        <v>55</v>
      </c>
    </row>
    <row r="31" spans="1:5" x14ac:dyDescent="0.3">
      <c r="A31" s="40">
        <v>28</v>
      </c>
      <c r="B31" s="40">
        <v>7116.56417969005</v>
      </c>
      <c r="C31" s="42">
        <v>77</v>
      </c>
      <c r="D31" s="43">
        <v>92</v>
      </c>
      <c r="E31" s="43">
        <v>112</v>
      </c>
    </row>
    <row r="32" spans="1:5" x14ac:dyDescent="0.3">
      <c r="A32" s="40">
        <v>29</v>
      </c>
      <c r="B32" s="40">
        <v>7380.1406307896796</v>
      </c>
      <c r="C32" s="42">
        <v>65</v>
      </c>
      <c r="D32" s="43">
        <v>96</v>
      </c>
      <c r="E32" s="43">
        <v>82</v>
      </c>
    </row>
    <row r="33" spans="1:5" x14ac:dyDescent="0.3">
      <c r="A33" s="40">
        <v>30</v>
      </c>
      <c r="B33" s="40">
        <v>7643.7170818893101</v>
      </c>
      <c r="C33" s="42">
        <v>56</v>
      </c>
      <c r="D33" s="43">
        <v>89</v>
      </c>
      <c r="E33" s="43">
        <v>136</v>
      </c>
    </row>
    <row r="34" spans="1:5" x14ac:dyDescent="0.3">
      <c r="A34" s="40">
        <v>31</v>
      </c>
      <c r="B34" s="40">
        <v>7907.2935329889397</v>
      </c>
      <c r="C34" s="42">
        <v>72</v>
      </c>
      <c r="D34" s="43">
        <v>92</v>
      </c>
      <c r="E34" s="43">
        <v>216</v>
      </c>
    </row>
    <row r="35" spans="1:5" x14ac:dyDescent="0.3">
      <c r="A35" s="40">
        <v>32</v>
      </c>
      <c r="B35" s="40">
        <v>8170.8699840885802</v>
      </c>
      <c r="C35" s="42">
        <v>77</v>
      </c>
      <c r="D35" s="43">
        <v>103</v>
      </c>
      <c r="E35" s="43">
        <v>255</v>
      </c>
    </row>
    <row r="36" spans="1:5" x14ac:dyDescent="0.3">
      <c r="A36" s="40">
        <v>33</v>
      </c>
      <c r="B36" s="40">
        <v>8434.4464351882107</v>
      </c>
      <c r="C36" s="42">
        <v>69</v>
      </c>
      <c r="D36" s="43">
        <v>113</v>
      </c>
      <c r="E36" s="43">
        <v>255</v>
      </c>
    </row>
    <row r="37" spans="1:5" x14ac:dyDescent="0.3">
      <c r="A37" s="40">
        <v>34</v>
      </c>
      <c r="B37" s="40">
        <v>8698.0228862878394</v>
      </c>
      <c r="C37" s="42">
        <v>69</v>
      </c>
      <c r="D37" s="43">
        <v>87</v>
      </c>
      <c r="E37" s="43">
        <v>255</v>
      </c>
    </row>
    <row r="38" spans="1:5" x14ac:dyDescent="0.3">
      <c r="A38" s="40">
        <v>35</v>
      </c>
      <c r="B38" s="40">
        <v>8961.5993373874699</v>
      </c>
      <c r="C38" s="42">
        <v>65</v>
      </c>
      <c r="D38" s="43">
        <v>117</v>
      </c>
      <c r="E38" s="43">
        <v>255</v>
      </c>
    </row>
    <row r="39" spans="1:5" x14ac:dyDescent="0.3">
      <c r="A39" s="40">
        <v>36</v>
      </c>
      <c r="B39" s="40">
        <v>9225.1757884871004</v>
      </c>
      <c r="C39" s="42">
        <v>97</v>
      </c>
      <c r="D39" s="43">
        <v>159</v>
      </c>
      <c r="E39" s="43">
        <v>252</v>
      </c>
    </row>
    <row r="40" spans="1:5" x14ac:dyDescent="0.3">
      <c r="A40" s="40">
        <v>37</v>
      </c>
      <c r="B40" s="40">
        <v>9488.7522395867309</v>
      </c>
      <c r="C40" s="42">
        <v>78</v>
      </c>
      <c r="D40" s="43">
        <v>84</v>
      </c>
      <c r="E40" s="43">
        <v>252</v>
      </c>
    </row>
    <row r="41" spans="1:5" x14ac:dyDescent="0.3">
      <c r="A41" s="40">
        <v>38</v>
      </c>
      <c r="B41" s="40">
        <v>9752.3286906863705</v>
      </c>
      <c r="C41" s="42">
        <v>76</v>
      </c>
      <c r="D41" s="43">
        <v>140</v>
      </c>
      <c r="E41" s="43">
        <v>255</v>
      </c>
    </row>
    <row r="42" spans="1:5" x14ac:dyDescent="0.3">
      <c r="A42" s="40">
        <v>39</v>
      </c>
      <c r="B42" s="40">
        <v>10015.905141785999</v>
      </c>
      <c r="C42" s="42">
        <v>112</v>
      </c>
      <c r="D42" s="43">
        <v>146</v>
      </c>
      <c r="E42" s="43">
        <v>255</v>
      </c>
    </row>
    <row r="43" spans="1:5" x14ac:dyDescent="0.3">
      <c r="A43" s="40">
        <v>40</v>
      </c>
      <c r="B43" s="40">
        <v>10279.481592885601</v>
      </c>
      <c r="C43" s="42">
        <v>93</v>
      </c>
      <c r="D43" s="43">
        <v>167</v>
      </c>
      <c r="E43" s="43">
        <v>248</v>
      </c>
    </row>
    <row r="44" spans="1:5" x14ac:dyDescent="0.3">
      <c r="A44" s="40">
        <v>41</v>
      </c>
      <c r="B44" s="40">
        <v>10543.0580439853</v>
      </c>
      <c r="C44" s="42">
        <v>106</v>
      </c>
      <c r="D44" s="43">
        <v>142</v>
      </c>
      <c r="E44" s="43">
        <v>244</v>
      </c>
    </row>
    <row r="45" spans="1:5" x14ac:dyDescent="0.3">
      <c r="A45" s="40">
        <v>42</v>
      </c>
      <c r="B45" s="40">
        <v>10806.6344950849</v>
      </c>
      <c r="C45" s="42">
        <v>107</v>
      </c>
      <c r="D45" s="43">
        <v>135</v>
      </c>
      <c r="E45" s="43">
        <v>251</v>
      </c>
    </row>
    <row r="46" spans="1:5" x14ac:dyDescent="0.3">
      <c r="A46" s="40">
        <v>43</v>
      </c>
      <c r="B46" s="40">
        <v>11070.210946184499</v>
      </c>
      <c r="C46" s="42">
        <v>158</v>
      </c>
      <c r="D46" s="43">
        <v>135</v>
      </c>
      <c r="E46" s="43">
        <v>255</v>
      </c>
    </row>
    <row r="47" spans="1:5" x14ac:dyDescent="0.3">
      <c r="A47" s="40">
        <v>44</v>
      </c>
      <c r="B47" s="40">
        <v>11333.787397284201</v>
      </c>
      <c r="C47" s="42">
        <v>187</v>
      </c>
      <c r="D47" s="43">
        <v>187</v>
      </c>
      <c r="E47" s="43">
        <v>247</v>
      </c>
    </row>
    <row r="48" spans="1:5" x14ac:dyDescent="0.3">
      <c r="A48" s="40">
        <v>45</v>
      </c>
      <c r="B48" s="40">
        <v>11597.3638483838</v>
      </c>
      <c r="C48" s="42">
        <v>164</v>
      </c>
      <c r="D48" s="43">
        <v>163</v>
      </c>
      <c r="E48" s="43">
        <v>255</v>
      </c>
    </row>
    <row r="49" spans="1:5" x14ac:dyDescent="0.3">
      <c r="A49" s="40">
        <v>46</v>
      </c>
      <c r="B49" s="40">
        <v>11860.9402994834</v>
      </c>
      <c r="C49" s="42">
        <v>142</v>
      </c>
      <c r="D49" s="43">
        <v>125</v>
      </c>
      <c r="E49" s="43">
        <v>255</v>
      </c>
    </row>
    <row r="50" spans="1:5" x14ac:dyDescent="0.3">
      <c r="A50" s="40">
        <v>47</v>
      </c>
      <c r="B50" s="40">
        <v>12124.516750583</v>
      </c>
      <c r="C50" s="42">
        <v>156</v>
      </c>
      <c r="D50" s="43">
        <v>132</v>
      </c>
      <c r="E50" s="43">
        <v>255</v>
      </c>
    </row>
    <row r="51" spans="1:5" x14ac:dyDescent="0.3">
      <c r="A51" s="40">
        <v>48</v>
      </c>
      <c r="B51" s="40">
        <v>12388.093201682699</v>
      </c>
      <c r="C51" s="42">
        <v>176</v>
      </c>
      <c r="D51" s="43">
        <v>114</v>
      </c>
      <c r="E51" s="43">
        <v>255</v>
      </c>
    </row>
    <row r="52" spans="1:5" x14ac:dyDescent="0.3">
      <c r="A52" s="40">
        <v>49</v>
      </c>
      <c r="B52" s="40">
        <v>12651.669652782301</v>
      </c>
      <c r="C52" s="42">
        <v>175</v>
      </c>
      <c r="D52" s="43">
        <v>115</v>
      </c>
      <c r="E52" s="43">
        <v>255</v>
      </c>
    </row>
    <row r="53" spans="1:5" x14ac:dyDescent="0.3">
      <c r="A53" s="40">
        <v>50</v>
      </c>
      <c r="B53" s="40">
        <v>12915.2461038819</v>
      </c>
      <c r="C53" s="42">
        <v>98</v>
      </c>
      <c r="D53" s="43">
        <v>126</v>
      </c>
      <c r="E53" s="43">
        <v>255</v>
      </c>
    </row>
    <row r="54" spans="1:5" x14ac:dyDescent="0.3">
      <c r="A54" s="40">
        <v>51</v>
      </c>
      <c r="B54" s="40">
        <v>13178.8225549816</v>
      </c>
      <c r="C54" s="42">
        <v>62</v>
      </c>
      <c r="D54" s="43">
        <v>192</v>
      </c>
      <c r="E54" s="43">
        <v>255</v>
      </c>
    </row>
    <row r="55" spans="1:5" x14ac:dyDescent="0.3">
      <c r="A55" s="40">
        <v>52</v>
      </c>
      <c r="B55" s="40">
        <v>13442.399006081199</v>
      </c>
      <c r="C55" s="42">
        <v>77</v>
      </c>
      <c r="D55" s="43">
        <v>152</v>
      </c>
      <c r="E55" s="43">
        <v>255</v>
      </c>
    </row>
    <row r="56" spans="1:5" x14ac:dyDescent="0.3">
      <c r="A56" s="40">
        <v>53</v>
      </c>
      <c r="B56" s="40">
        <v>13705.975457180801</v>
      </c>
      <c r="C56" s="42">
        <v>111</v>
      </c>
      <c r="D56" s="43">
        <v>146</v>
      </c>
      <c r="E56" s="43">
        <v>255</v>
      </c>
    </row>
    <row r="57" spans="1:5" x14ac:dyDescent="0.3">
      <c r="A57" s="40">
        <v>54</v>
      </c>
      <c r="B57" s="40">
        <v>13969.5519082805</v>
      </c>
      <c r="C57" s="42">
        <v>144</v>
      </c>
      <c r="D57" s="43">
        <v>164</v>
      </c>
      <c r="E57" s="43">
        <v>246</v>
      </c>
    </row>
    <row r="58" spans="1:5" x14ac:dyDescent="0.3">
      <c r="A58" s="40">
        <v>55</v>
      </c>
      <c r="B58" s="40">
        <v>14233.1283593801</v>
      </c>
      <c r="C58" s="42">
        <v>144</v>
      </c>
      <c r="D58" s="43">
        <v>179</v>
      </c>
      <c r="E58" s="43">
        <v>255</v>
      </c>
    </row>
    <row r="59" spans="1:5" x14ac:dyDescent="0.3">
      <c r="A59" s="40">
        <v>56</v>
      </c>
      <c r="B59" s="40">
        <v>14496.7048104797</v>
      </c>
      <c r="C59" s="42">
        <v>173</v>
      </c>
      <c r="D59" s="43">
        <v>155</v>
      </c>
      <c r="E59" s="43">
        <v>255</v>
      </c>
    </row>
    <row r="60" spans="1:5" x14ac:dyDescent="0.3">
      <c r="A60" s="40">
        <v>57</v>
      </c>
      <c r="B60" s="40">
        <v>14760.281261579399</v>
      </c>
      <c r="C60" s="42">
        <v>134</v>
      </c>
      <c r="D60" s="43">
        <v>147</v>
      </c>
      <c r="E60" s="43">
        <v>255</v>
      </c>
    </row>
    <row r="61" spans="1:5" x14ac:dyDescent="0.3">
      <c r="A61" s="40">
        <v>58</v>
      </c>
      <c r="B61" s="40">
        <v>15023.857712679001</v>
      </c>
      <c r="C61" s="42">
        <v>142</v>
      </c>
      <c r="D61" s="43">
        <v>114</v>
      </c>
      <c r="E61" s="43">
        <v>255</v>
      </c>
    </row>
    <row r="62" spans="1:5" x14ac:dyDescent="0.3">
      <c r="A62" s="40">
        <v>59</v>
      </c>
      <c r="B62" s="40">
        <v>15287.4341637786</v>
      </c>
      <c r="C62" s="42">
        <v>124</v>
      </c>
      <c r="D62" s="43">
        <v>114</v>
      </c>
      <c r="E62" s="43">
        <v>255</v>
      </c>
    </row>
    <row r="63" spans="1:5" x14ac:dyDescent="0.3">
      <c r="A63" s="40">
        <v>60</v>
      </c>
      <c r="B63" s="40">
        <v>15551.0106148783</v>
      </c>
      <c r="C63" s="42">
        <v>99</v>
      </c>
      <c r="D63" s="43">
        <v>159</v>
      </c>
      <c r="E63" s="43">
        <v>255</v>
      </c>
    </row>
    <row r="64" spans="1:5" x14ac:dyDescent="0.3">
      <c r="A64" s="40">
        <v>61</v>
      </c>
      <c r="B64" s="40">
        <v>15814.587065977899</v>
      </c>
      <c r="C64" s="42">
        <v>130</v>
      </c>
      <c r="D64" s="43">
        <v>167</v>
      </c>
      <c r="E64" s="43">
        <v>255</v>
      </c>
    </row>
    <row r="65" spans="1:5" x14ac:dyDescent="0.3">
      <c r="A65" s="40">
        <v>62</v>
      </c>
      <c r="B65" s="40">
        <v>16078.163517077501</v>
      </c>
      <c r="C65" s="42">
        <v>112</v>
      </c>
      <c r="D65" s="43">
        <v>135</v>
      </c>
      <c r="E65" s="43">
        <v>255</v>
      </c>
    </row>
    <row r="66" spans="1:5" x14ac:dyDescent="0.3">
      <c r="A66" s="40">
        <v>63</v>
      </c>
      <c r="B66" s="40">
        <v>16341.7399681772</v>
      </c>
      <c r="C66" s="42">
        <v>166</v>
      </c>
      <c r="D66" s="43">
        <v>155</v>
      </c>
      <c r="E66" s="43">
        <v>255</v>
      </c>
    </row>
    <row r="67" spans="1:5" x14ac:dyDescent="0.3">
      <c r="A67" s="40">
        <v>64</v>
      </c>
      <c r="B67" s="40">
        <v>16605.316419276802</v>
      </c>
      <c r="C67" s="42">
        <v>231</v>
      </c>
      <c r="D67" s="43">
        <v>219</v>
      </c>
      <c r="E67" s="43">
        <v>255</v>
      </c>
    </row>
    <row r="68" spans="1:5" x14ac:dyDescent="0.3">
      <c r="A68" s="40">
        <v>65</v>
      </c>
      <c r="B68" s="40">
        <v>16868.8928703764</v>
      </c>
      <c r="C68" s="42">
        <v>164</v>
      </c>
      <c r="D68" s="43">
        <v>143</v>
      </c>
      <c r="E68" s="43">
        <v>255</v>
      </c>
    </row>
    <row r="69" spans="1:5" x14ac:dyDescent="0.3">
      <c r="A69" s="40">
        <v>66</v>
      </c>
      <c r="B69" s="40">
        <v>17132.469321476001</v>
      </c>
      <c r="C69" s="42">
        <v>166</v>
      </c>
      <c r="D69" s="43">
        <v>156</v>
      </c>
      <c r="E69" s="43">
        <v>255</v>
      </c>
    </row>
    <row r="70" spans="1:5" x14ac:dyDescent="0.3">
      <c r="A70" s="40">
        <v>67</v>
      </c>
      <c r="B70" s="40">
        <v>17396.045772575701</v>
      </c>
      <c r="C70" s="42">
        <v>196</v>
      </c>
      <c r="D70" s="43">
        <v>93</v>
      </c>
      <c r="E70" s="43">
        <v>255</v>
      </c>
    </row>
    <row r="71" spans="1:5" x14ac:dyDescent="0.3">
      <c r="A71" s="40">
        <v>68</v>
      </c>
      <c r="B71" s="40">
        <v>17659.622223675298</v>
      </c>
      <c r="C71" s="42">
        <v>139</v>
      </c>
      <c r="D71" s="43">
        <v>115</v>
      </c>
      <c r="E71" s="43">
        <v>255</v>
      </c>
    </row>
    <row r="72" spans="1:5" x14ac:dyDescent="0.3">
      <c r="A72" s="40">
        <v>69</v>
      </c>
      <c r="B72" s="40">
        <v>17923.1986747749</v>
      </c>
      <c r="C72" s="42">
        <v>162</v>
      </c>
      <c r="D72" s="43">
        <v>132</v>
      </c>
      <c r="E72" s="43">
        <v>255</v>
      </c>
    </row>
    <row r="73" spans="1:5" x14ac:dyDescent="0.3">
      <c r="A73" s="40">
        <v>70</v>
      </c>
      <c r="B73" s="40">
        <v>18186.775125874599</v>
      </c>
      <c r="C73" s="42">
        <v>174</v>
      </c>
      <c r="D73" s="43">
        <v>88</v>
      </c>
      <c r="E73" s="43">
        <v>255</v>
      </c>
    </row>
    <row r="74" spans="1:5" x14ac:dyDescent="0.3">
      <c r="A74" s="40">
        <v>71</v>
      </c>
      <c r="B74" s="40">
        <v>18450.351576974201</v>
      </c>
      <c r="C74" s="42">
        <v>167</v>
      </c>
      <c r="D74" s="43">
        <v>154</v>
      </c>
      <c r="E74" s="43">
        <v>231</v>
      </c>
    </row>
    <row r="75" spans="1:5" x14ac:dyDescent="0.3">
      <c r="A75" s="40">
        <v>72</v>
      </c>
      <c r="B75" s="40">
        <v>18713.928028073798</v>
      </c>
      <c r="C75" s="42">
        <v>161</v>
      </c>
      <c r="D75" s="43">
        <v>119</v>
      </c>
      <c r="E75" s="43">
        <v>213</v>
      </c>
    </row>
    <row r="76" spans="1:5" x14ac:dyDescent="0.3">
      <c r="A76" s="40">
        <v>73</v>
      </c>
      <c r="B76" s="40">
        <v>18977.504479173502</v>
      </c>
      <c r="C76" s="42">
        <v>172</v>
      </c>
      <c r="D76" s="43">
        <v>214</v>
      </c>
      <c r="E76" s="43">
        <v>222</v>
      </c>
    </row>
    <row r="77" spans="1:5" x14ac:dyDescent="0.3">
      <c r="A77" s="40">
        <v>74</v>
      </c>
      <c r="B77" s="40">
        <v>19241.0809302731</v>
      </c>
      <c r="C77" s="42">
        <v>214</v>
      </c>
      <c r="D77" s="43">
        <v>180</v>
      </c>
      <c r="E77" s="43">
        <v>251</v>
      </c>
    </row>
    <row r="78" spans="1:5" x14ac:dyDescent="0.3">
      <c r="A78" s="40">
        <v>75</v>
      </c>
      <c r="B78" s="40">
        <v>19504.657381372701</v>
      </c>
      <c r="C78" s="42">
        <v>208</v>
      </c>
      <c r="D78" s="43">
        <v>162</v>
      </c>
      <c r="E78" s="43">
        <v>251</v>
      </c>
    </row>
    <row r="79" spans="1:5" x14ac:dyDescent="0.3">
      <c r="A79" s="40">
        <v>76</v>
      </c>
      <c r="B79" s="40">
        <v>19768.233832472401</v>
      </c>
      <c r="C79" s="42">
        <v>131</v>
      </c>
      <c r="D79" s="43">
        <v>162</v>
      </c>
      <c r="E79" s="43">
        <v>255</v>
      </c>
    </row>
    <row r="80" spans="1:5" x14ac:dyDescent="0.3">
      <c r="A80" s="40">
        <v>77</v>
      </c>
      <c r="B80" s="40">
        <v>20031.810283571998</v>
      </c>
      <c r="C80" s="42">
        <v>131</v>
      </c>
      <c r="D80" s="43">
        <v>220</v>
      </c>
      <c r="E80" s="43">
        <v>255</v>
      </c>
    </row>
    <row r="81" spans="1:5" x14ac:dyDescent="0.3">
      <c r="A81" s="40">
        <v>78</v>
      </c>
      <c r="B81" s="40">
        <v>20295.3867346716</v>
      </c>
      <c r="C81" s="42">
        <v>134</v>
      </c>
      <c r="D81" s="43">
        <v>209</v>
      </c>
      <c r="E81" s="43">
        <v>255</v>
      </c>
    </row>
    <row r="82" spans="1:5" x14ac:dyDescent="0.3">
      <c r="A82" s="40">
        <v>79</v>
      </c>
      <c r="B82" s="40">
        <v>20558.963185771299</v>
      </c>
      <c r="C82" s="42">
        <v>95</v>
      </c>
      <c r="D82" s="43">
        <v>184</v>
      </c>
      <c r="E82" s="43">
        <v>255</v>
      </c>
    </row>
    <row r="83" spans="1:5" x14ac:dyDescent="0.3">
      <c r="A83" s="40">
        <v>80</v>
      </c>
      <c r="B83" s="40">
        <v>20822.539636870901</v>
      </c>
      <c r="C83" s="42">
        <v>134</v>
      </c>
      <c r="D83" s="43">
        <v>155</v>
      </c>
      <c r="E83" s="43">
        <v>255</v>
      </c>
    </row>
    <row r="84" spans="1:5" x14ac:dyDescent="0.3">
      <c r="A84" s="40">
        <v>81</v>
      </c>
      <c r="B84" s="40">
        <v>21086.116087970498</v>
      </c>
      <c r="C84" s="42">
        <v>206</v>
      </c>
      <c r="D84" s="43">
        <v>221</v>
      </c>
      <c r="E84" s="43">
        <v>255</v>
      </c>
    </row>
    <row r="85" spans="1:5" x14ac:dyDescent="0.3">
      <c r="A85" s="40">
        <v>82</v>
      </c>
      <c r="B85" s="40">
        <v>21349.692539070202</v>
      </c>
      <c r="C85" s="42">
        <v>193</v>
      </c>
      <c r="D85" s="43">
        <v>212</v>
      </c>
      <c r="E85" s="43">
        <v>253</v>
      </c>
    </row>
    <row r="86" spans="1:5" x14ac:dyDescent="0.3">
      <c r="A86" s="40">
        <v>83</v>
      </c>
      <c r="B86" s="40">
        <v>21613.2689901698</v>
      </c>
      <c r="C86" s="42">
        <v>178</v>
      </c>
      <c r="D86" s="43">
        <v>181</v>
      </c>
      <c r="E86" s="43">
        <v>207</v>
      </c>
    </row>
    <row r="87" spans="1:5" x14ac:dyDescent="0.3">
      <c r="A87" s="40">
        <v>84</v>
      </c>
      <c r="B87" s="40">
        <v>21876.845441269401</v>
      </c>
      <c r="C87" s="42">
        <v>136</v>
      </c>
      <c r="D87" s="43">
        <v>162</v>
      </c>
      <c r="E87" s="43">
        <v>190</v>
      </c>
    </row>
    <row r="88" spans="1:5" x14ac:dyDescent="0.3">
      <c r="A88" s="40">
        <v>85</v>
      </c>
      <c r="B88" s="40">
        <v>22140.421892368999</v>
      </c>
      <c r="C88" s="42">
        <v>180</v>
      </c>
      <c r="D88" s="43">
        <v>166</v>
      </c>
      <c r="E88" s="43">
        <v>166</v>
      </c>
    </row>
    <row r="89" spans="1:5" x14ac:dyDescent="0.3">
      <c r="A89" s="40">
        <v>86</v>
      </c>
      <c r="B89" s="40">
        <v>22403.998343468698</v>
      </c>
      <c r="C89" s="42">
        <v>218</v>
      </c>
      <c r="D89" s="43">
        <v>91</v>
      </c>
      <c r="E89" s="43">
        <v>162</v>
      </c>
    </row>
    <row r="90" spans="1:5" x14ac:dyDescent="0.3">
      <c r="A90" s="40">
        <v>87</v>
      </c>
      <c r="B90" s="40">
        <v>22667.5747945683</v>
      </c>
      <c r="C90" s="42">
        <v>153</v>
      </c>
      <c r="D90" s="43">
        <v>91</v>
      </c>
      <c r="E90" s="43">
        <v>192</v>
      </c>
    </row>
    <row r="91" spans="1:5" x14ac:dyDescent="0.3">
      <c r="A91" s="40">
        <v>88</v>
      </c>
      <c r="B91" s="40">
        <v>22931.151245667901</v>
      </c>
      <c r="C91" s="42">
        <v>188</v>
      </c>
      <c r="D91" s="43">
        <v>82</v>
      </c>
      <c r="E91" s="43">
        <v>202</v>
      </c>
    </row>
    <row r="92" spans="1:5" x14ac:dyDescent="0.3">
      <c r="A92" s="40">
        <v>89</v>
      </c>
      <c r="B92" s="40">
        <v>23194.727696767601</v>
      </c>
      <c r="C92" s="42">
        <v>99</v>
      </c>
      <c r="D92" s="43">
        <v>182</v>
      </c>
      <c r="E92" s="43">
        <v>255</v>
      </c>
    </row>
    <row r="93" spans="1:5" x14ac:dyDescent="0.3">
      <c r="A93" s="40">
        <v>90</v>
      </c>
      <c r="B93" s="40">
        <v>23458.304147867198</v>
      </c>
      <c r="C93" s="42">
        <v>165</v>
      </c>
      <c r="D93" s="43">
        <v>177</v>
      </c>
      <c r="E93" s="43">
        <v>255</v>
      </c>
    </row>
    <row r="94" spans="1:5" x14ac:dyDescent="0.3">
      <c r="A94" s="40">
        <v>91</v>
      </c>
      <c r="B94" s="40">
        <v>23721.8805989668</v>
      </c>
      <c r="C94" s="42">
        <v>138</v>
      </c>
      <c r="D94" s="43">
        <v>106</v>
      </c>
      <c r="E94" s="43">
        <v>255</v>
      </c>
    </row>
    <row r="95" spans="1:5" x14ac:dyDescent="0.3">
      <c r="A95" s="40">
        <v>92</v>
      </c>
      <c r="B95" s="40">
        <v>23985.4570500665</v>
      </c>
      <c r="C95" s="42">
        <v>95</v>
      </c>
      <c r="D95" s="43">
        <v>106</v>
      </c>
      <c r="E95" s="43">
        <v>255</v>
      </c>
    </row>
    <row r="96" spans="1:5" x14ac:dyDescent="0.3">
      <c r="A96" s="40">
        <v>93</v>
      </c>
      <c r="B96" s="40">
        <v>24249.033501166101</v>
      </c>
      <c r="C96" s="42">
        <v>78</v>
      </c>
      <c r="D96" s="43">
        <v>123</v>
      </c>
      <c r="E96" s="43">
        <v>255</v>
      </c>
    </row>
    <row r="97" spans="1:5" x14ac:dyDescent="0.3">
      <c r="A97" s="40">
        <v>94</v>
      </c>
      <c r="B97" s="40">
        <v>24512.609952265699</v>
      </c>
      <c r="C97" s="42">
        <v>92</v>
      </c>
      <c r="D97" s="43">
        <v>121</v>
      </c>
      <c r="E97" s="43">
        <v>255</v>
      </c>
    </row>
    <row r="98" spans="1:5" x14ac:dyDescent="0.3">
      <c r="A98" s="40">
        <v>95</v>
      </c>
      <c r="B98" s="40">
        <v>24776.186403365398</v>
      </c>
      <c r="C98" s="42">
        <v>112</v>
      </c>
      <c r="D98" s="43">
        <v>105</v>
      </c>
      <c r="E98" s="43">
        <v>255</v>
      </c>
    </row>
    <row r="99" spans="1:5" x14ac:dyDescent="0.3">
      <c r="A99" s="40">
        <v>96</v>
      </c>
      <c r="B99" s="40">
        <v>25039.762854465</v>
      </c>
      <c r="C99" s="42">
        <v>89</v>
      </c>
      <c r="D99" s="43">
        <v>101</v>
      </c>
      <c r="E99" s="43">
        <v>249</v>
      </c>
    </row>
    <row r="100" spans="1:5" x14ac:dyDescent="0.3">
      <c r="A100" s="40">
        <v>97</v>
      </c>
      <c r="B100" s="40">
        <v>25303.339305564601</v>
      </c>
      <c r="C100" s="42">
        <v>58</v>
      </c>
      <c r="D100" s="43">
        <v>129</v>
      </c>
      <c r="E100" s="43">
        <v>249</v>
      </c>
    </row>
    <row r="101" spans="1:5" x14ac:dyDescent="0.3">
      <c r="A101" s="40">
        <v>98</v>
      </c>
      <c r="B101" s="40">
        <v>25566.915756664301</v>
      </c>
      <c r="C101" s="42">
        <v>58</v>
      </c>
      <c r="D101" s="43">
        <v>124</v>
      </c>
      <c r="E101" s="43">
        <v>226</v>
      </c>
    </row>
    <row r="102" spans="1:5" x14ac:dyDescent="0.3">
      <c r="A102" s="40">
        <v>99</v>
      </c>
      <c r="B102" s="40">
        <v>25830.492207763898</v>
      </c>
      <c r="C102" s="42">
        <v>101</v>
      </c>
      <c r="D102" s="43">
        <v>238</v>
      </c>
      <c r="E102" s="43">
        <v>231</v>
      </c>
    </row>
    <row r="103" spans="1:5" x14ac:dyDescent="0.3">
      <c r="A103" s="40">
        <v>100</v>
      </c>
      <c r="B103" s="40">
        <v>26094.0686588635</v>
      </c>
      <c r="C103" s="42">
        <v>92</v>
      </c>
      <c r="D103" s="43">
        <v>232</v>
      </c>
      <c r="E103" s="43">
        <v>239</v>
      </c>
    </row>
    <row r="104" spans="1:5" x14ac:dyDescent="0.3">
      <c r="A104" s="40">
        <v>101</v>
      </c>
      <c r="B104" s="40">
        <v>26357.645109963101</v>
      </c>
      <c r="C104" s="42">
        <v>47</v>
      </c>
      <c r="D104" s="43">
        <v>200</v>
      </c>
      <c r="E104" s="43">
        <v>245</v>
      </c>
    </row>
    <row r="105" spans="1:5" x14ac:dyDescent="0.3">
      <c r="A105" s="40">
        <v>102</v>
      </c>
      <c r="B105" s="40">
        <v>26621.221561062801</v>
      </c>
      <c r="C105" s="42">
        <v>74</v>
      </c>
      <c r="D105" s="43">
        <v>205</v>
      </c>
      <c r="E105" s="43">
        <v>210</v>
      </c>
    </row>
    <row r="106" spans="1:5" x14ac:dyDescent="0.3">
      <c r="A106" s="40">
        <v>103</v>
      </c>
      <c r="B106" s="40">
        <v>26884.798012162399</v>
      </c>
      <c r="C106" s="42">
        <v>62</v>
      </c>
      <c r="D106" s="43">
        <v>200</v>
      </c>
      <c r="E106" s="43">
        <v>201</v>
      </c>
    </row>
    <row r="107" spans="1:5" x14ac:dyDescent="0.3">
      <c r="A107" s="40">
        <v>104</v>
      </c>
      <c r="B107" s="40">
        <v>27148.374463262</v>
      </c>
      <c r="C107" s="42">
        <v>105</v>
      </c>
      <c r="D107" s="43">
        <v>174</v>
      </c>
      <c r="E107" s="43">
        <v>231</v>
      </c>
    </row>
    <row r="108" spans="1:5" x14ac:dyDescent="0.3">
      <c r="A108" s="40">
        <v>105</v>
      </c>
      <c r="B108" s="40">
        <v>27411.9509143617</v>
      </c>
      <c r="C108" s="42">
        <v>71</v>
      </c>
      <c r="D108" s="43">
        <v>181</v>
      </c>
      <c r="E108" s="43">
        <v>255</v>
      </c>
    </row>
    <row r="109" spans="1:5" x14ac:dyDescent="0.3">
      <c r="A109" s="40">
        <v>106</v>
      </c>
      <c r="B109" s="40">
        <v>27675.527365461301</v>
      </c>
      <c r="C109" s="42">
        <v>110</v>
      </c>
      <c r="D109" s="43">
        <v>136</v>
      </c>
      <c r="E109" s="43">
        <v>246</v>
      </c>
    </row>
    <row r="110" spans="1:5" x14ac:dyDescent="0.3">
      <c r="A110" s="40">
        <v>107</v>
      </c>
      <c r="B110" s="40">
        <v>27939.103816560899</v>
      </c>
      <c r="C110" s="42">
        <v>139</v>
      </c>
      <c r="D110" s="43">
        <v>167</v>
      </c>
      <c r="E110" s="43">
        <v>247</v>
      </c>
    </row>
    <row r="111" spans="1:5" x14ac:dyDescent="0.3">
      <c r="A111" s="40">
        <v>108</v>
      </c>
      <c r="B111" s="40">
        <v>28202.680267660598</v>
      </c>
      <c r="C111" s="42">
        <v>136</v>
      </c>
      <c r="D111" s="43">
        <v>160</v>
      </c>
      <c r="E111" s="43">
        <v>255</v>
      </c>
    </row>
    <row r="112" spans="1:5" x14ac:dyDescent="0.3">
      <c r="A112" s="40">
        <v>109</v>
      </c>
      <c r="B112" s="40">
        <v>28466.2567187602</v>
      </c>
      <c r="C112" s="42">
        <v>158</v>
      </c>
      <c r="D112" s="43">
        <v>160</v>
      </c>
      <c r="E112" s="43">
        <v>255</v>
      </c>
    </row>
    <row r="113" spans="1:5" x14ac:dyDescent="0.3">
      <c r="A113" s="40">
        <v>110</v>
      </c>
      <c r="B113" s="40">
        <v>28729.833169859801</v>
      </c>
      <c r="C113" s="42">
        <v>108</v>
      </c>
      <c r="D113" s="43">
        <v>166</v>
      </c>
      <c r="E113" s="43">
        <v>255</v>
      </c>
    </row>
    <row r="114" spans="1:5" x14ac:dyDescent="0.3">
      <c r="A114" s="40">
        <v>111</v>
      </c>
      <c r="B114" s="40">
        <v>28993.409620959501</v>
      </c>
      <c r="C114" s="42">
        <v>100</v>
      </c>
      <c r="D114" s="43">
        <v>126</v>
      </c>
      <c r="E114" s="43">
        <v>255</v>
      </c>
    </row>
    <row r="115" spans="1:5" x14ac:dyDescent="0.3">
      <c r="A115" s="40">
        <v>112</v>
      </c>
      <c r="B115" s="40">
        <v>29256.986072059099</v>
      </c>
      <c r="C115" s="42">
        <v>72</v>
      </c>
      <c r="D115" s="43">
        <v>67</v>
      </c>
      <c r="E115" s="43">
        <v>255</v>
      </c>
    </row>
    <row r="116" spans="1:5" x14ac:dyDescent="0.3">
      <c r="A116" s="40">
        <v>113</v>
      </c>
      <c r="B116" s="40">
        <v>29520.5625231587</v>
      </c>
      <c r="C116" s="42">
        <v>69</v>
      </c>
      <c r="D116" s="43">
        <v>74</v>
      </c>
      <c r="E116" s="43">
        <v>255</v>
      </c>
    </row>
    <row r="117" spans="1:5" x14ac:dyDescent="0.3">
      <c r="A117" s="40">
        <v>114</v>
      </c>
      <c r="B117" s="40">
        <v>29784.1389742584</v>
      </c>
      <c r="C117" s="42">
        <v>88</v>
      </c>
      <c r="D117" s="43">
        <v>122</v>
      </c>
      <c r="E117" s="43">
        <v>255</v>
      </c>
    </row>
    <row r="118" spans="1:5" x14ac:dyDescent="0.3">
      <c r="A118" s="40">
        <v>115</v>
      </c>
      <c r="B118" s="40">
        <v>30047.715425358001</v>
      </c>
      <c r="C118" s="42">
        <v>68</v>
      </c>
      <c r="D118" s="43">
        <v>77</v>
      </c>
      <c r="E118" s="43">
        <v>253</v>
      </c>
    </row>
    <row r="119" spans="1:5" x14ac:dyDescent="0.3">
      <c r="A119" s="40">
        <v>116</v>
      </c>
      <c r="B119" s="40">
        <v>30311.291876457599</v>
      </c>
      <c r="C119" s="42">
        <v>67</v>
      </c>
      <c r="D119" s="43">
        <v>102</v>
      </c>
      <c r="E119" s="43">
        <v>252</v>
      </c>
    </row>
    <row r="120" spans="1:5" x14ac:dyDescent="0.3">
      <c r="A120" s="40">
        <v>117</v>
      </c>
      <c r="B120" s="40">
        <v>30574.868327557298</v>
      </c>
      <c r="C120" s="42">
        <v>80</v>
      </c>
      <c r="D120" s="43">
        <v>93</v>
      </c>
      <c r="E120" s="43">
        <v>246</v>
      </c>
    </row>
    <row r="121" spans="1:5" x14ac:dyDescent="0.3">
      <c r="A121" s="40">
        <v>118</v>
      </c>
      <c r="B121" s="40">
        <v>30838.4447786569</v>
      </c>
      <c r="C121" s="42">
        <v>72</v>
      </c>
      <c r="D121" s="43">
        <v>140</v>
      </c>
      <c r="E121" s="43">
        <v>239</v>
      </c>
    </row>
    <row r="122" spans="1:5" x14ac:dyDescent="0.3">
      <c r="A122" s="40">
        <v>119</v>
      </c>
      <c r="B122" s="40">
        <v>31102.021229756501</v>
      </c>
      <c r="C122" s="42">
        <v>61</v>
      </c>
      <c r="D122" s="43">
        <v>133</v>
      </c>
      <c r="E122" s="43">
        <v>247</v>
      </c>
    </row>
    <row r="123" spans="1:5" x14ac:dyDescent="0.3">
      <c r="A123" s="40">
        <v>120</v>
      </c>
      <c r="B123" s="40">
        <v>31365.597680856099</v>
      </c>
      <c r="C123" s="42">
        <v>61</v>
      </c>
      <c r="D123" s="43">
        <v>133</v>
      </c>
      <c r="E123" s="43">
        <v>243</v>
      </c>
    </row>
    <row r="124" spans="1:5" x14ac:dyDescent="0.3">
      <c r="A124" s="40">
        <v>121</v>
      </c>
      <c r="B124" s="40">
        <v>31629.174131955799</v>
      </c>
      <c r="C124" s="42">
        <v>84</v>
      </c>
      <c r="D124" s="43">
        <v>114</v>
      </c>
      <c r="E124" s="43">
        <v>251</v>
      </c>
    </row>
    <row r="125" spans="1:5" x14ac:dyDescent="0.3">
      <c r="A125" s="40">
        <v>122</v>
      </c>
      <c r="B125" s="40">
        <v>31892.7505830554</v>
      </c>
      <c r="C125" s="42">
        <v>74</v>
      </c>
      <c r="D125" s="43">
        <v>197</v>
      </c>
      <c r="E125" s="43">
        <v>223</v>
      </c>
    </row>
    <row r="126" spans="1:5" x14ac:dyDescent="0.3">
      <c r="A126" s="40">
        <v>123</v>
      </c>
      <c r="B126" s="40">
        <v>32156.327034155001</v>
      </c>
      <c r="C126" s="42">
        <v>99</v>
      </c>
      <c r="D126" s="43">
        <v>151</v>
      </c>
      <c r="E126" s="43">
        <v>251</v>
      </c>
    </row>
    <row r="127" spans="1:5" x14ac:dyDescent="0.3">
      <c r="A127" s="40">
        <v>124</v>
      </c>
      <c r="B127" s="40">
        <v>32419.903485254701</v>
      </c>
      <c r="C127" s="42">
        <v>77</v>
      </c>
      <c r="D127" s="43">
        <v>197</v>
      </c>
      <c r="E127" s="43">
        <v>216</v>
      </c>
    </row>
    <row r="128" spans="1:5" x14ac:dyDescent="0.3">
      <c r="A128" s="40">
        <v>125</v>
      </c>
      <c r="B128" s="40">
        <v>32683.479936354299</v>
      </c>
      <c r="C128" s="42">
        <v>92</v>
      </c>
      <c r="D128" s="43">
        <v>197</v>
      </c>
      <c r="E128" s="43">
        <v>229</v>
      </c>
    </row>
    <row r="129" spans="1:5" x14ac:dyDescent="0.3">
      <c r="A129" s="40">
        <v>126</v>
      </c>
      <c r="B129" s="40">
        <v>32947.0563874539</v>
      </c>
      <c r="C129" s="42">
        <v>56</v>
      </c>
      <c r="D129" s="43">
        <v>152</v>
      </c>
      <c r="E129" s="43">
        <v>232</v>
      </c>
    </row>
    <row r="130" spans="1:5" x14ac:dyDescent="0.3">
      <c r="A130" s="40">
        <v>127</v>
      </c>
      <c r="B130" s="40">
        <v>33210.632838553604</v>
      </c>
      <c r="C130" s="42">
        <v>73</v>
      </c>
      <c r="D130" s="43">
        <v>188</v>
      </c>
      <c r="E130" s="43">
        <v>237</v>
      </c>
    </row>
    <row r="131" spans="1:5" x14ac:dyDescent="0.3">
      <c r="A131" s="40">
        <v>128</v>
      </c>
      <c r="B131" s="40">
        <v>33474.209289653198</v>
      </c>
      <c r="C131" s="42">
        <v>86</v>
      </c>
      <c r="D131" s="43">
        <v>181</v>
      </c>
      <c r="E131" s="43">
        <v>168</v>
      </c>
    </row>
    <row r="132" spans="1:5" x14ac:dyDescent="0.3">
      <c r="A132" s="40">
        <v>129</v>
      </c>
      <c r="B132" s="40">
        <v>33737.785740752799</v>
      </c>
      <c r="C132" s="42">
        <v>141</v>
      </c>
      <c r="D132" s="43">
        <v>158</v>
      </c>
      <c r="E132" s="43">
        <v>215</v>
      </c>
    </row>
    <row r="133" spans="1:5" x14ac:dyDescent="0.3">
      <c r="A133" s="40">
        <v>130</v>
      </c>
      <c r="B133" s="40">
        <v>34001.362191852502</v>
      </c>
      <c r="C133" s="42">
        <v>137</v>
      </c>
      <c r="D133" s="43">
        <v>158</v>
      </c>
      <c r="E133" s="43">
        <v>204</v>
      </c>
    </row>
    <row r="134" spans="1:5" x14ac:dyDescent="0.3">
      <c r="A134" s="40">
        <v>131</v>
      </c>
      <c r="B134" s="40">
        <v>34264.938642952096</v>
      </c>
      <c r="C134" s="42">
        <v>61</v>
      </c>
      <c r="D134" s="43">
        <v>144</v>
      </c>
      <c r="E134" s="43">
        <v>204</v>
      </c>
    </row>
    <row r="135" spans="1:5" x14ac:dyDescent="0.3">
      <c r="A135" s="40">
        <v>132</v>
      </c>
      <c r="B135" s="40">
        <v>34528.515094051698</v>
      </c>
      <c r="C135" s="42">
        <v>62</v>
      </c>
      <c r="D135" s="43">
        <v>246</v>
      </c>
      <c r="E135" s="43">
        <v>76</v>
      </c>
    </row>
    <row r="136" spans="1:5" x14ac:dyDescent="0.3">
      <c r="A136" s="40">
        <v>133</v>
      </c>
      <c r="B136" s="40">
        <v>34792.091545151401</v>
      </c>
      <c r="C136" s="42">
        <v>39</v>
      </c>
      <c r="D136" s="43">
        <v>106</v>
      </c>
      <c r="E136" s="43">
        <v>69</v>
      </c>
    </row>
    <row r="137" spans="1:5" x14ac:dyDescent="0.3">
      <c r="A137" s="40">
        <v>134</v>
      </c>
      <c r="B137" s="40">
        <v>35055.667996251002</v>
      </c>
      <c r="C137" s="42">
        <v>67</v>
      </c>
      <c r="D137" s="43">
        <v>165</v>
      </c>
      <c r="E137" s="43">
        <v>82</v>
      </c>
    </row>
    <row r="138" spans="1:5" x14ac:dyDescent="0.3">
      <c r="A138" s="40">
        <v>135</v>
      </c>
      <c r="B138" s="40">
        <v>35319.244447350597</v>
      </c>
      <c r="C138" s="42">
        <v>73</v>
      </c>
      <c r="D138" s="43">
        <v>129</v>
      </c>
      <c r="E138" s="43">
        <v>102</v>
      </c>
    </row>
    <row r="139" spans="1:5" x14ac:dyDescent="0.3">
      <c r="A139" s="40">
        <v>136</v>
      </c>
      <c r="B139" s="40">
        <v>35582.820898450198</v>
      </c>
      <c r="C139" s="42">
        <v>105</v>
      </c>
      <c r="D139" s="43">
        <v>136</v>
      </c>
      <c r="E139" s="43">
        <v>62</v>
      </c>
    </row>
    <row r="140" spans="1:5" x14ac:dyDescent="0.3">
      <c r="A140" s="40">
        <v>137</v>
      </c>
      <c r="B140" s="40">
        <v>35846.397349549901</v>
      </c>
      <c r="C140" s="42">
        <v>59</v>
      </c>
      <c r="D140" s="43">
        <v>132</v>
      </c>
      <c r="E140" s="43">
        <v>87</v>
      </c>
    </row>
    <row r="141" spans="1:5" x14ac:dyDescent="0.3">
      <c r="A141" s="40">
        <v>138</v>
      </c>
      <c r="B141" s="40">
        <v>36109.973800649503</v>
      </c>
      <c r="C141" s="42">
        <v>34</v>
      </c>
      <c r="D141" s="43">
        <v>217</v>
      </c>
      <c r="E141" s="43">
        <v>61</v>
      </c>
    </row>
    <row r="142" spans="1:5" x14ac:dyDescent="0.3">
      <c r="A142" s="40">
        <v>139</v>
      </c>
      <c r="B142" s="40">
        <v>36373.550251749097</v>
      </c>
      <c r="C142" s="42">
        <v>41</v>
      </c>
      <c r="D142" s="43">
        <v>255</v>
      </c>
      <c r="E142" s="43">
        <v>61</v>
      </c>
    </row>
    <row r="143" spans="1:5" x14ac:dyDescent="0.3">
      <c r="A143" s="40">
        <v>140</v>
      </c>
      <c r="B143" s="40">
        <v>36637.1267028488</v>
      </c>
      <c r="C143" s="42">
        <v>51</v>
      </c>
      <c r="D143" s="43">
        <v>255</v>
      </c>
      <c r="E143" s="43">
        <v>36</v>
      </c>
    </row>
    <row r="144" spans="1:5" x14ac:dyDescent="0.3">
      <c r="A144" s="40">
        <v>141</v>
      </c>
      <c r="B144" s="40">
        <v>36900.703153948401</v>
      </c>
      <c r="C144" s="42">
        <v>51</v>
      </c>
      <c r="D144" s="43">
        <v>210</v>
      </c>
      <c r="E144" s="43">
        <v>60</v>
      </c>
    </row>
    <row r="145" spans="1:5" x14ac:dyDescent="0.3">
      <c r="A145" s="40">
        <v>142</v>
      </c>
      <c r="B145" s="40">
        <v>37164.279605048003</v>
      </c>
      <c r="C145" s="42">
        <v>85</v>
      </c>
      <c r="D145" s="43">
        <v>160</v>
      </c>
      <c r="E145" s="43">
        <v>115</v>
      </c>
    </row>
    <row r="146" spans="1:5" x14ac:dyDescent="0.3">
      <c r="A146" s="40">
        <v>143</v>
      </c>
      <c r="B146" s="40">
        <v>37427.856056147699</v>
      </c>
      <c r="C146" s="42">
        <v>65</v>
      </c>
      <c r="D146" s="43">
        <v>131</v>
      </c>
      <c r="E146" s="43">
        <v>109</v>
      </c>
    </row>
    <row r="147" spans="1:5" x14ac:dyDescent="0.3">
      <c r="A147" s="40">
        <v>144</v>
      </c>
      <c r="B147" s="40">
        <v>37691.4325072473</v>
      </c>
      <c r="C147" s="42">
        <v>81</v>
      </c>
      <c r="D147" s="43">
        <v>108</v>
      </c>
      <c r="E147" s="43">
        <v>104</v>
      </c>
    </row>
    <row r="148" spans="1:5" x14ac:dyDescent="0.3">
      <c r="A148" s="40">
        <v>145</v>
      </c>
      <c r="B148" s="40">
        <v>37955.008958346902</v>
      </c>
      <c r="C148" s="42">
        <v>63</v>
      </c>
      <c r="D148" s="43">
        <v>216</v>
      </c>
      <c r="E148" s="43">
        <v>159</v>
      </c>
    </row>
    <row r="149" spans="1:5" x14ac:dyDescent="0.3">
      <c r="A149" s="40">
        <v>146</v>
      </c>
      <c r="B149" s="40">
        <v>38218.585409446598</v>
      </c>
      <c r="C149" s="42">
        <v>68</v>
      </c>
      <c r="D149" s="43">
        <v>213</v>
      </c>
      <c r="E149" s="43">
        <v>159</v>
      </c>
    </row>
    <row r="150" spans="1:5" x14ac:dyDescent="0.3">
      <c r="A150" s="40">
        <v>147</v>
      </c>
      <c r="B150" s="40">
        <v>38482.161860546199</v>
      </c>
      <c r="C150" s="42">
        <v>62</v>
      </c>
      <c r="D150" s="43">
        <v>145</v>
      </c>
      <c r="E150" s="43">
        <v>121</v>
      </c>
    </row>
    <row r="151" spans="1:5" x14ac:dyDescent="0.3">
      <c r="A151" s="40">
        <v>148</v>
      </c>
      <c r="B151" s="40">
        <v>38745.7383116458</v>
      </c>
      <c r="C151" s="42">
        <v>64</v>
      </c>
      <c r="D151" s="43">
        <v>116</v>
      </c>
      <c r="E151" s="43">
        <v>88</v>
      </c>
    </row>
    <row r="152" spans="1:5" x14ac:dyDescent="0.3">
      <c r="A152" s="40">
        <v>149</v>
      </c>
      <c r="B152" s="40">
        <v>39009.314762745496</v>
      </c>
      <c r="C152" s="42">
        <v>90</v>
      </c>
      <c r="D152" s="43">
        <v>137</v>
      </c>
      <c r="E152" s="43">
        <v>133</v>
      </c>
    </row>
    <row r="153" spans="1:5" x14ac:dyDescent="0.3">
      <c r="A153" s="40">
        <v>150</v>
      </c>
      <c r="B153" s="40">
        <v>39272.891213845098</v>
      </c>
      <c r="C153" s="42">
        <v>73</v>
      </c>
      <c r="D153" s="43">
        <v>156</v>
      </c>
      <c r="E153" s="43">
        <v>133</v>
      </c>
    </row>
    <row r="154" spans="1:5" x14ac:dyDescent="0.3">
      <c r="A154" s="40">
        <v>151</v>
      </c>
      <c r="B154" s="40">
        <v>39536.467664944699</v>
      </c>
      <c r="C154" s="42">
        <v>65</v>
      </c>
      <c r="D154" s="43">
        <v>155</v>
      </c>
      <c r="E154" s="43">
        <v>85</v>
      </c>
    </row>
    <row r="155" spans="1:5" x14ac:dyDescent="0.3">
      <c r="A155" s="40">
        <v>152</v>
      </c>
      <c r="B155" s="40">
        <v>39800.044116044402</v>
      </c>
      <c r="C155" s="42">
        <v>80</v>
      </c>
      <c r="D155" s="43">
        <v>110</v>
      </c>
      <c r="E155" s="43">
        <v>127</v>
      </c>
    </row>
    <row r="156" spans="1:5" x14ac:dyDescent="0.3">
      <c r="A156" s="40">
        <v>153</v>
      </c>
      <c r="B156" s="40">
        <v>40063.620567143997</v>
      </c>
      <c r="C156" s="42">
        <v>65</v>
      </c>
      <c r="D156" s="43">
        <v>95</v>
      </c>
      <c r="E156" s="43">
        <v>100</v>
      </c>
    </row>
    <row r="157" spans="1:5" x14ac:dyDescent="0.3">
      <c r="A157" s="40">
        <v>154</v>
      </c>
      <c r="B157" s="40">
        <v>40327.197018243598</v>
      </c>
      <c r="C157" s="42">
        <v>76</v>
      </c>
      <c r="D157" s="43">
        <v>88</v>
      </c>
      <c r="E157" s="43">
        <v>85</v>
      </c>
    </row>
    <row r="158" spans="1:5" x14ac:dyDescent="0.3">
      <c r="A158" s="40">
        <v>155</v>
      </c>
      <c r="B158" s="40">
        <v>40590.773469343199</v>
      </c>
      <c r="C158" s="42">
        <v>38</v>
      </c>
      <c r="D158" s="43">
        <v>107</v>
      </c>
      <c r="E158" s="43">
        <v>50</v>
      </c>
    </row>
    <row r="159" spans="1:5" x14ac:dyDescent="0.3">
      <c r="A159" s="40">
        <v>156</v>
      </c>
      <c r="B159" s="40">
        <v>40854.349920442903</v>
      </c>
      <c r="C159" s="42">
        <v>73</v>
      </c>
      <c r="D159" s="43">
        <v>84</v>
      </c>
      <c r="E159" s="43">
        <v>62</v>
      </c>
    </row>
    <row r="160" spans="1:5" x14ac:dyDescent="0.3">
      <c r="A160" s="40">
        <v>157</v>
      </c>
      <c r="B160" s="40">
        <v>41117.926371542497</v>
      </c>
      <c r="C160" s="42">
        <v>29</v>
      </c>
      <c r="D160" s="43">
        <v>138</v>
      </c>
      <c r="E160" s="43">
        <v>37</v>
      </c>
    </row>
    <row r="161" spans="1:5" x14ac:dyDescent="0.3">
      <c r="A161" s="40">
        <v>158</v>
      </c>
      <c r="B161" s="40">
        <v>41381.502822642098</v>
      </c>
      <c r="C161" s="42">
        <v>22</v>
      </c>
      <c r="D161" s="43">
        <v>138</v>
      </c>
      <c r="E161" s="43">
        <v>17</v>
      </c>
    </row>
    <row r="162" spans="1:5" x14ac:dyDescent="0.3">
      <c r="A162" s="40">
        <v>159</v>
      </c>
      <c r="B162" s="40">
        <v>41645.079273741801</v>
      </c>
      <c r="C162" s="42">
        <v>12</v>
      </c>
      <c r="D162" s="43">
        <v>122</v>
      </c>
      <c r="E162" s="43">
        <v>42</v>
      </c>
    </row>
    <row r="163" spans="1:5" x14ac:dyDescent="0.3">
      <c r="A163" s="40">
        <v>160</v>
      </c>
      <c r="B163" s="40">
        <v>41908.655724841403</v>
      </c>
      <c r="C163" s="42">
        <v>12</v>
      </c>
      <c r="D163" s="43">
        <v>67</v>
      </c>
      <c r="E163" s="43">
        <v>94</v>
      </c>
    </row>
    <row r="164" spans="1:5" x14ac:dyDescent="0.3">
      <c r="A164" s="40">
        <v>161</v>
      </c>
      <c r="B164" s="40">
        <v>42172.232175940997</v>
      </c>
      <c r="C164" s="42">
        <v>4</v>
      </c>
      <c r="D164" s="43">
        <v>102</v>
      </c>
      <c r="E164" s="43">
        <v>79</v>
      </c>
    </row>
    <row r="165" spans="1:5" x14ac:dyDescent="0.3">
      <c r="A165" s="40">
        <v>162</v>
      </c>
      <c r="B165" s="40">
        <v>42435.8086270407</v>
      </c>
      <c r="C165" s="42">
        <v>1</v>
      </c>
      <c r="D165" s="43">
        <v>59</v>
      </c>
      <c r="E165" s="43">
        <v>84</v>
      </c>
    </row>
    <row r="166" spans="1:5" x14ac:dyDescent="0.3">
      <c r="A166" s="40">
        <v>163</v>
      </c>
      <c r="B166" s="40">
        <v>42699.385078140302</v>
      </c>
      <c r="C166" s="42">
        <v>4</v>
      </c>
      <c r="D166" s="43">
        <v>59</v>
      </c>
      <c r="E166" s="43">
        <v>77</v>
      </c>
    </row>
    <row r="167" spans="1:5" x14ac:dyDescent="0.3">
      <c r="A167" s="40">
        <v>164</v>
      </c>
      <c r="B167" s="40">
        <v>42962.961529239903</v>
      </c>
      <c r="C167" s="42">
        <v>5</v>
      </c>
      <c r="D167" s="43">
        <v>43</v>
      </c>
      <c r="E167" s="43">
        <v>88</v>
      </c>
    </row>
    <row r="168" spans="1:5" x14ac:dyDescent="0.3">
      <c r="A168" s="40">
        <v>165</v>
      </c>
      <c r="B168" s="40">
        <v>43226.537980339599</v>
      </c>
      <c r="C168" s="42">
        <v>7</v>
      </c>
      <c r="D168" s="43">
        <v>59</v>
      </c>
      <c r="E168" s="43">
        <v>88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activeCell="F10" sqref="F10"/>
    </sheetView>
  </sheetViews>
  <sheetFormatPr defaultRowHeight="16.5" x14ac:dyDescent="0.3"/>
  <cols>
    <col min="2" max="2" width="12.625" customWidth="1"/>
    <col min="3" max="3" width="10.625" customWidth="1"/>
    <col min="4" max="4" width="12" customWidth="1"/>
  </cols>
  <sheetData>
    <row r="1" spans="1:4" ht="18.75" x14ac:dyDescent="0.3">
      <c r="A1" s="47" t="s">
        <v>17</v>
      </c>
      <c r="B1" s="47"/>
      <c r="C1" s="47"/>
      <c r="D1" s="47"/>
    </row>
    <row r="3" spans="1:4" ht="18.75" x14ac:dyDescent="0.3">
      <c r="A3" s="11"/>
      <c r="B3" s="37" t="s">
        <v>20</v>
      </c>
      <c r="C3" s="37" t="s">
        <v>18</v>
      </c>
      <c r="D3" s="37" t="s">
        <v>19</v>
      </c>
    </row>
    <row r="4" spans="1:4" ht="18.75" x14ac:dyDescent="0.3">
      <c r="A4" s="34">
        <v>1</v>
      </c>
      <c r="B4" s="10">
        <v>49.36</v>
      </c>
      <c r="C4" s="10">
        <v>37.659999999999997</v>
      </c>
      <c r="D4" s="10">
        <v>51.71</v>
      </c>
    </row>
    <row r="5" spans="1:4" ht="18.75" x14ac:dyDescent="0.3">
      <c r="A5" s="35">
        <v>2</v>
      </c>
      <c r="B5" s="10">
        <v>42.85</v>
      </c>
      <c r="C5" s="10">
        <v>30.28</v>
      </c>
      <c r="D5" s="10">
        <v>47.44</v>
      </c>
    </row>
    <row r="6" spans="1:4" ht="18.75" x14ac:dyDescent="0.3">
      <c r="A6" s="35">
        <v>3</v>
      </c>
      <c r="B6" s="10">
        <v>55.28</v>
      </c>
      <c r="C6" s="10">
        <v>36.450000000000003</v>
      </c>
      <c r="D6" s="10">
        <v>48.9</v>
      </c>
    </row>
    <row r="7" spans="1:4" ht="18.75" x14ac:dyDescent="0.3">
      <c r="A7" s="35">
        <v>4</v>
      </c>
      <c r="B7" s="11">
        <v>47.52</v>
      </c>
      <c r="C7" s="11">
        <v>40.31</v>
      </c>
      <c r="D7" s="11">
        <v>56.15</v>
      </c>
    </row>
    <row r="8" spans="1:4" ht="18.75" x14ac:dyDescent="0.3">
      <c r="A8" s="36">
        <v>5</v>
      </c>
      <c r="B8" s="11">
        <v>51.8</v>
      </c>
      <c r="C8" s="11">
        <v>34.19</v>
      </c>
      <c r="D8" s="11">
        <v>59.43</v>
      </c>
    </row>
    <row r="9" spans="1:4" ht="18.75" x14ac:dyDescent="0.3">
      <c r="A9" s="33" t="s">
        <v>0</v>
      </c>
      <c r="B9" s="6">
        <f>AVERAGE(B4:B8)</f>
        <v>49.362000000000002</v>
      </c>
      <c r="C9" s="7">
        <f t="shared" ref="C9" si="0">AVERAGE(C4:C8)</f>
        <v>35.777999999999999</v>
      </c>
      <c r="D9" s="6">
        <f>AVERAGE(D4:D8)</f>
        <v>52.725999999999999</v>
      </c>
    </row>
    <row r="10" spans="1:4" ht="18.75" x14ac:dyDescent="0.3">
      <c r="A10" s="13" t="s">
        <v>1</v>
      </c>
      <c r="B10" s="8">
        <f>STDEV(B4:B8)</f>
        <v>4.657404856784515</v>
      </c>
      <c r="C10" s="9">
        <f t="shared" ref="C10" si="1">STDEV(C4:C8)</f>
        <v>3.7842528985256787</v>
      </c>
      <c r="D10" s="8">
        <f>STDEV(D4:D8)</f>
        <v>5.0069881166226073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S1.</vt:lpstr>
      <vt:lpstr>S2.</vt:lpstr>
      <vt:lpstr>S3.</vt:lpstr>
      <vt:lpstr>S4.</vt:lpstr>
      <vt:lpstr>S5.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</dc:creator>
  <cp:lastModifiedBy>Shin</cp:lastModifiedBy>
  <dcterms:created xsi:type="dcterms:W3CDTF">2015-04-17T02:38:24Z</dcterms:created>
  <dcterms:modified xsi:type="dcterms:W3CDTF">2015-04-24T04:59:23Z</dcterms:modified>
</cp:coreProperties>
</file>